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Ashutosh Panda\Desktop\AAC FV\"/>
    </mc:Choice>
  </mc:AlternateContent>
  <xr:revisionPtr revIDLastSave="0" documentId="13_ncr:1_{3898C339-912E-4F69-A962-3019ACA21FD7}" xr6:coauthVersionLast="47" xr6:coauthVersionMax="47" xr10:uidLastSave="{00000000-0000-0000-0000-000000000000}"/>
  <bookViews>
    <workbookView xWindow="4820" yWindow="2810" windowWidth="14380" windowHeight="7270" xr2:uid="{00000000-000D-0000-FFFF-FFFF00000000}"/>
  </bookViews>
  <sheets>
    <sheet name="Sheet 1" sheetId="2" r:id="rId1"/>
  </sheets>
  <definedNames>
    <definedName name="_xlnm._FilterDatabase" localSheetId="0" hidden="1">'Sheet 1'!$A$3:$W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0" uniqueCount="456">
  <si>
    <t>PF3D7_1311900</t>
  </si>
  <si>
    <t>PF3D7_1454400</t>
  </si>
  <si>
    <t>PF3D7_1464700</t>
  </si>
  <si>
    <t>PF3D7_0934500</t>
  </si>
  <si>
    <t>PF3D7_1323200</t>
  </si>
  <si>
    <t>PF3D7_0512600</t>
  </si>
  <si>
    <t>PF3D7_1231100</t>
  </si>
  <si>
    <t>PF3D7_0903200</t>
  </si>
  <si>
    <t>PF3D7_1320600</t>
  </si>
  <si>
    <t>PF3D7_0818200</t>
  </si>
  <si>
    <t>PF3D7_0416800</t>
  </si>
  <si>
    <t>PF3D7_1117700</t>
  </si>
  <si>
    <t>PF3D7_0818900</t>
  </si>
  <si>
    <t>PF3D7_1127000</t>
  </si>
  <si>
    <t>PF3D7_1006200</t>
  </si>
  <si>
    <t>PF3D7_0814200</t>
  </si>
  <si>
    <t>PF3D7_1437900</t>
  </si>
  <si>
    <t>PF3D7_0813300</t>
  </si>
  <si>
    <t>PF3D7_1434800</t>
  </si>
  <si>
    <t>PF3D7_1012900</t>
  </si>
  <si>
    <t>PF3D7_0922500</t>
  </si>
  <si>
    <t>PF3D7_0608800</t>
  </si>
  <si>
    <t>PF3D7_1468700</t>
  </si>
  <si>
    <t>PF3D7_0922200</t>
  </si>
  <si>
    <t>PF3D7_1462800</t>
  </si>
  <si>
    <t>PF3D7_1325100</t>
  </si>
  <si>
    <t>PF3D7_1129000</t>
  </si>
  <si>
    <t>PF3D7_1015600</t>
  </si>
  <si>
    <t>PF3D7_1235700</t>
  </si>
  <si>
    <t>PF3D7_0213100</t>
  </si>
  <si>
    <t>PF3D7_1215300</t>
  </si>
  <si>
    <t>PF3D7_0102200</t>
  </si>
  <si>
    <t>PF3D7_1246200</t>
  </si>
  <si>
    <t>PF3D7_0523000</t>
  </si>
  <si>
    <t>PF3D7_0709000</t>
  </si>
  <si>
    <t>PF3D7_1408100</t>
  </si>
  <si>
    <t>PF3D7_1407900</t>
  </si>
  <si>
    <t>PF3D7_1408000</t>
  </si>
  <si>
    <t>PF3D7_1407800</t>
  </si>
  <si>
    <t>PF3D7_1115700</t>
  </si>
  <si>
    <t>PF3D7_1311800</t>
  </si>
  <si>
    <t>PF3D7_1134000</t>
  </si>
  <si>
    <t>PF3D7_1438100</t>
  </si>
  <si>
    <t>PF3D7_0823800</t>
  </si>
  <si>
    <t>PF3D7_1237700</t>
  </si>
  <si>
    <t>PF3D7_0618000</t>
  </si>
  <si>
    <t>PF3D7_1457000</t>
  </si>
  <si>
    <t>PF3D7_0914700</t>
  </si>
  <si>
    <t>PF3D7_1135400</t>
  </si>
  <si>
    <t>PF3D7_1038000</t>
  </si>
  <si>
    <t>PF3D7_1343700</t>
  </si>
  <si>
    <t>PF3D7_0204700</t>
  </si>
  <si>
    <t>PF3D7_0525100</t>
  </si>
  <si>
    <t>PF3D7_1344800</t>
  </si>
  <si>
    <t>PF3D7_1037300</t>
  </si>
  <si>
    <t>PF3D7_1347200</t>
  </si>
  <si>
    <t>PF3D7_0708400</t>
  </si>
  <si>
    <t>PF3D7_1016300</t>
  </si>
  <si>
    <t>PF3D7_0935800</t>
  </si>
  <si>
    <t>PF3D7_0925900</t>
  </si>
  <si>
    <t>PF3D7_1129100</t>
  </si>
  <si>
    <t>PF3D7_0811600</t>
  </si>
  <si>
    <t>PF3D7_1104400</t>
  </si>
  <si>
    <t>PF3D7_1324900</t>
  </si>
  <si>
    <t>PF3D7_0917900</t>
  </si>
  <si>
    <t>PF3D7_1222300</t>
  </si>
  <si>
    <t>PF3D7_1232100</t>
  </si>
  <si>
    <t>PF3D7_1108600</t>
  </si>
  <si>
    <t>PF3D7_0827900</t>
  </si>
  <si>
    <t>PF3D7_1116800</t>
  </si>
  <si>
    <t>PF3D7_0930300</t>
  </si>
  <si>
    <t>PF3D7_1471100</t>
  </si>
  <si>
    <t>PF3D7_0929400</t>
  </si>
  <si>
    <t>PF3D7_0905400</t>
  </si>
  <si>
    <t>PF3D7_1410400</t>
  </si>
  <si>
    <t>PF3D7_0501600</t>
  </si>
  <si>
    <t>PF3D7_0501500</t>
  </si>
  <si>
    <t>PF3D7_1456800</t>
  </si>
  <si>
    <t>PF3D7_1314500</t>
  </si>
  <si>
    <t>PF3D7_0208800</t>
  </si>
  <si>
    <t>PF3D7_1013300</t>
  </si>
  <si>
    <t>PF3D7_0918000</t>
  </si>
  <si>
    <t>PF3D7_1352500</t>
  </si>
  <si>
    <t>PF3D7_1132800</t>
  </si>
  <si>
    <t>PF3D7_0532100</t>
  </si>
  <si>
    <t>PF3D7_1121600</t>
  </si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omputed GO Components</t>
  </si>
  <si>
    <t>Computed GO Functions</t>
  </si>
  <si>
    <t>Computed GO Processes</t>
  </si>
  <si>
    <t>Curated GO Components</t>
  </si>
  <si>
    <t>Curated GO Functions</t>
  </si>
  <si>
    <t>Curated GO Processes</t>
  </si>
  <si>
    <t>High</t>
  </si>
  <si>
    <t xml:space="preserve">merozoite surface protein 1 </t>
  </si>
  <si>
    <t>integral component of membrane;membrane</t>
  </si>
  <si>
    <t>N/A</t>
  </si>
  <si>
    <t>obsolete pathogenesis</t>
  </si>
  <si>
    <t>anchored component of plasma membrane;extracellular vesicle;food vacuole;nucleus</t>
  </si>
  <si>
    <t>RNA binding;host cell surface binding;protein binding;protein-containing complex binding</t>
  </si>
  <si>
    <t>entry into host;exit from host cell</t>
  </si>
  <si>
    <t xml:space="preserve">heat shock protein 70 </t>
  </si>
  <si>
    <t>cell surface;cytoplasm;endoplasmic reticulum;endoplasmic reticulum chaperone complex;endoplasmic reticulum lumen;extracellular vesicle;food vacuole;membrane;nucleus</t>
  </si>
  <si>
    <t>ATP binding;ATP hydrolysis activity;RNA binding;heat shock protein binding;misfolded protein binding;protein binding;protein folding chaperone;unfolded protein binding</t>
  </si>
  <si>
    <t>cellular response to unfolded protein;chaperone cofactor-dependent protein refolding;endoplasmic reticulum unfolded protein response;protein refolding;response to unfolded protein;response to xenobiotic stimulus;ubiquitin-dependent ERAD pathway</t>
  </si>
  <si>
    <t xml:space="preserve">protein disulfide-isomerase </t>
  </si>
  <si>
    <t>protein disulfide isomerase activity</t>
  </si>
  <si>
    <t>cell surface;endoplasmic reticulum;endoplasmic reticulum lumen;food vacuole;microneme;nucleus;symbiont-containing vacuole</t>
  </si>
  <si>
    <t>RNA binding;protein binding;protein disulfide isomerase activity</t>
  </si>
  <si>
    <t>protein folding;response to endoplasmic reticulum stress</t>
  </si>
  <si>
    <t xml:space="preserve">endoplasmin, putative </t>
  </si>
  <si>
    <t>ATP binding;unfolded protein binding</t>
  </si>
  <si>
    <t>protein folding</t>
  </si>
  <si>
    <t>cell surface;endoplasmic reticulum;extracellular vesicle;food vacuole;nucleus;perinuclear region of cytoplasm</t>
  </si>
  <si>
    <t>RNA binding;unfolded protein binding</t>
  </si>
  <si>
    <t>protein folding;response to heat</t>
  </si>
  <si>
    <t xml:space="preserve">heat shock protein 60 </t>
  </si>
  <si>
    <t>ATP binding</t>
  </si>
  <si>
    <t>protein folding;protein refolding</t>
  </si>
  <si>
    <t>Maurer's cleft;cytoplasm;food vacuole;mitochondrion;nucleus</t>
  </si>
  <si>
    <t>ATP hydrolysis activity;protein binding</t>
  </si>
  <si>
    <t>protein folding;protein targeting to mitochondrion;response to unfolded protein</t>
  </si>
  <si>
    <t xml:space="preserve">high molecular weight rhoptry protein 2 </t>
  </si>
  <si>
    <t>extracellular vesicle;host cell cytoplasm;host cell membrane;nucleus;rhoptry;symbiont-containing vacuole membrane</t>
  </si>
  <si>
    <t>RNA binding;protein binding;protein-containing complex binding</t>
  </si>
  <si>
    <t>entry into host</t>
  </si>
  <si>
    <t xml:space="preserve">endoplasmic reticulum-resident calcium binding protein </t>
  </si>
  <si>
    <t>calcium ion binding</t>
  </si>
  <si>
    <t>Maurer's cleft;endoplasmic reticulum;food vacuole;nucleus</t>
  </si>
  <si>
    <t>calcium ion binding;protein binding</t>
  </si>
  <si>
    <t>exit from host cell;intracellular protein transport;proteolysis</t>
  </si>
  <si>
    <t xml:space="preserve">rhoptry-associated protein 1 </t>
  </si>
  <si>
    <t>extracellular vesicle;food vacuole;nucleus;rhoptry;symbiont-containing vacuole</t>
  </si>
  <si>
    <t>RNA binding;protein binding</t>
  </si>
  <si>
    <t>cytoplasm;food vacuole;mitochondrion;nucleus</t>
  </si>
  <si>
    <t>ATP binding;ATP hydrolysis activity;heat shock protein binding;misfolded protein binding;protein folding chaperone;unfolded protein binding</t>
  </si>
  <si>
    <t>cellular response to unfolded protein;chaperone cofactor-dependent protein refolding;protein refolding;response to heat;response to unfolded protein</t>
  </si>
  <si>
    <t xml:space="preserve">M1-family alanyl aminopeptidase </t>
  </si>
  <si>
    <t>integral component of membrane</t>
  </si>
  <si>
    <t>metallopeptidase activity;zinc ion binding</t>
  </si>
  <si>
    <t>proteolysis</t>
  </si>
  <si>
    <t>cell surface;cytoplasm;cytosol;food vacuole;microneme;nucleus</t>
  </si>
  <si>
    <t>aminopeptidase activity</t>
  </si>
  <si>
    <t>proteolysis;response to xenobiotic stimulus</t>
  </si>
  <si>
    <t xml:space="preserve">high molecular weight rhoptry protein 3 </t>
  </si>
  <si>
    <t>cell surface;extracellular vesicle;infected host cell surface knob;nucleus;rhoptry;symbiont-containing vacuole membrane</t>
  </si>
  <si>
    <t>RNA binding;host cell surface receptor binding;protein binding;protein-containing complex binding</t>
  </si>
  <si>
    <t xml:space="preserve">heat shock protein 101 </t>
  </si>
  <si>
    <t>ATP binding;ATP hydrolysis activity</t>
  </si>
  <si>
    <t>Maurer's cleft;PTEX complex;apical complex;cytoplasm;endoplasmic reticulum;extracellular vesicle;merozoite dense granule;nucleus;symbiont-containing vacuole;symbiont-containing vacuole membrane</t>
  </si>
  <si>
    <t>ATP hydrolysis activity;RNA binding;protein binding</t>
  </si>
  <si>
    <t>cellular response to heat;protein unfolding;response to heat;response to unfolded protein;translocation of peptides or proteins into host cell cytoplasm</t>
  </si>
  <si>
    <t xml:space="preserve">exported protein 2 </t>
  </si>
  <si>
    <t>PTEX complex;extracellular vesicle;host cell cytoplasmic vesicle;merozoite dense granule;nucleus;symbiont-containing vacuole membrane</t>
  </si>
  <si>
    <t>RNA binding;channel activity;protein binding</t>
  </si>
  <si>
    <t>entry into host;pore formation in membrane of host by symbiont</t>
  </si>
  <si>
    <t xml:space="preserve">multidrug resistance protein 1 </t>
  </si>
  <si>
    <t>ATP binding;ATP hydrolysis activity;ATPase-coupled transmembrane transporter activity</t>
  </si>
  <si>
    <t>transmembrane transport</t>
  </si>
  <si>
    <t>food vacuole;nucleus</t>
  </si>
  <si>
    <t>ATPase-coupled transmembrane transporter activity;protein binding</t>
  </si>
  <si>
    <t>response to drug;response to xenobiotic stimulus;transmembrane transport</t>
  </si>
  <si>
    <t xml:space="preserve">exported protein 1 </t>
  </si>
  <si>
    <t>extracellular vesicle;merozoite dense granule;nucleus;symbiont-containing vacuole membrane</t>
  </si>
  <si>
    <t>channel activity;glutathione transferase activity;protein binding</t>
  </si>
  <si>
    <t>glutathione metabolic process;response to drug;response to xenobiotic stimulus</t>
  </si>
  <si>
    <t xml:space="preserve">glideosome-associated protein 50 </t>
  </si>
  <si>
    <t>acid phosphatase activity;hydrolase activity;phosphoprotein phosphatase activity</t>
  </si>
  <si>
    <t>cell surface;endoplasmic reticulum;extracellular vesicle;food vacuole;inner membrane pellicle complex;nucleus;plasma membrane</t>
  </si>
  <si>
    <t>RNA binding;acid phosphatase activity;ferric iron binding;ferrous iron binding;protein binding;protein-membrane adaptor activity</t>
  </si>
  <si>
    <t xml:space="preserve">phosphoribosylpyrophosphate synthetase </t>
  </si>
  <si>
    <t>magnesium ion binding;ribose phosphate diphosphokinase activity</t>
  </si>
  <si>
    <t>nucleoside metabolic process;nucleotide biosynthetic process</t>
  </si>
  <si>
    <t>cytoplasm;mitochondrion;nucleus;ribose phosphate diphosphokinase complex</t>
  </si>
  <si>
    <t>RNA binding;ribose phosphate diphosphokinase activity</t>
  </si>
  <si>
    <t>5-phosphoribose 1-diphosphate biosynthetic process;nucleotide biosynthetic process;pentose-phosphate shunt;purine nucleotide biosynthetic process;purine ribonucleoside salvage</t>
  </si>
  <si>
    <t xml:space="preserve">60 kDa chaperonin </t>
  </si>
  <si>
    <t>protein refolding</t>
  </si>
  <si>
    <t>apicoplast;food vacuole;nucleus</t>
  </si>
  <si>
    <t xml:space="preserve">plasmepsin III </t>
  </si>
  <si>
    <t>aspartic-type endopeptidase activity;metal ion binding</t>
  </si>
  <si>
    <t>food vacuole</t>
  </si>
  <si>
    <t>aspartic-type endopeptidase activity</t>
  </si>
  <si>
    <t>response to xenobiotic stimulus</t>
  </si>
  <si>
    <t xml:space="preserve">aminopeptidase P </t>
  </si>
  <si>
    <t>hydrolase activity;metal ion binding;metalloaminopeptidase activity</t>
  </si>
  <si>
    <t>cytosol;food vacuole</t>
  </si>
  <si>
    <t>aminopeptidase activity;metalloaminopeptidase activity;protein homodimerization activity</t>
  </si>
  <si>
    <t>hemoglobin catabolic process;proteolysis</t>
  </si>
  <si>
    <t xml:space="preserve">V-type H(+)-translocating pyrophosphatase, putative </t>
  </si>
  <si>
    <t>inorganic diphosphatase activity;pyrophosphate hydrolysis-driven proton transmembrane transporter activity</t>
  </si>
  <si>
    <t>proton transmembrane transport</t>
  </si>
  <si>
    <t>proton transmembrane transporter activity;pyrophosphate hydrolysis-driven proton transmembrane transporter activity</t>
  </si>
  <si>
    <t>regulation of pH</t>
  </si>
  <si>
    <t xml:space="preserve">plasmepsin IV </t>
  </si>
  <si>
    <t>RNA binding;aspartic-type endopeptidase activity</t>
  </si>
  <si>
    <t>hemoglobin catabolic process</t>
  </si>
  <si>
    <t xml:space="preserve">spermidine synthase </t>
  </si>
  <si>
    <t>catalytic activity</t>
  </si>
  <si>
    <t>cytoplasm;cytosol;mitochondrion;nucleus</t>
  </si>
  <si>
    <t>RNA binding;spermidine synthase activity</t>
  </si>
  <si>
    <t>polyamine biosynthetic process;spermidine biosynthetic process</t>
  </si>
  <si>
    <t xml:space="preserve">thioredoxin-related protein, putative </t>
  </si>
  <si>
    <t>RNA binding;protein disulfide isomerase activity</t>
  </si>
  <si>
    <t xml:space="preserve">ATP synthase subunit beta, mitochondrial </t>
  </si>
  <si>
    <t>chloroplast;proton-transporting ATP synthase complex, catalytic core F(1);thylakoid</t>
  </si>
  <si>
    <t>ATP binding;hydrolase activity;proton-transporting ATP synthase activity, rotational mechanism;proton-transporting ATPase activity, rotational mechanism</t>
  </si>
  <si>
    <t>ATP metabolic process;ATP synthesis coupled proton transport;proton transmembrane transport</t>
  </si>
  <si>
    <t>mitochondrial proton-transporting ATP synthase complex;mitochondrion;nucleus;proton-transporting ATP synthase complex, catalytic core F(1)</t>
  </si>
  <si>
    <t>mitochondrial ATP synthesis coupled proton transport;proton transmembrane transport</t>
  </si>
  <si>
    <t xml:space="preserve">aspartate carbamoyltransferase </t>
  </si>
  <si>
    <t>amino acid binding;aspartate carbamoyltransferase activity;carboxyl- or carbamoyltransferase activity</t>
  </si>
  <si>
    <t>'de novo' UMP biosynthetic process;'de novo' pyrimidine nucleobase biosynthetic process;cellular amino acid metabolic process</t>
  </si>
  <si>
    <t>nucleus</t>
  </si>
  <si>
    <t xml:space="preserve">plasmepsin I </t>
  </si>
  <si>
    <t xml:space="preserve">GTP-binding nuclear protein RAN/TC4 </t>
  </si>
  <si>
    <t>GTP binding;GTPase activity</t>
  </si>
  <si>
    <t>nucleocytoplasmic transport</t>
  </si>
  <si>
    <t>cytoplasm;extracellular vesicle;food vacuole;nucleus</t>
  </si>
  <si>
    <t>RNA export from nucleus;intracellular protein transport;protein import into nucleus;regulation of cell cycle;ribosomal subunit export from nucleus</t>
  </si>
  <si>
    <t xml:space="preserve">thioredoxin-like mero protein </t>
  </si>
  <si>
    <t>cell surface;nucleus;symbiont-containing vacuole</t>
  </si>
  <si>
    <t>host cell surface binding</t>
  </si>
  <si>
    <t xml:space="preserve">early transcribed membrane protein 5 </t>
  </si>
  <si>
    <t>symbiont-containing vacuole membrane</t>
  </si>
  <si>
    <t>protein binding</t>
  </si>
  <si>
    <t xml:space="preserve">rhoptry-associated protein 2 </t>
  </si>
  <si>
    <t>extracellular vesicle;food vacuole;nucleus;rhoptry</t>
  </si>
  <si>
    <t xml:space="preserve">plasmepsin II </t>
  </si>
  <si>
    <t>hemoglobin catabolic process;response to xenobiotic stimulus</t>
  </si>
  <si>
    <t xml:space="preserve">ADP,ATP carrier protein 1 </t>
  </si>
  <si>
    <t>integral component of membrane;mitochondrial inner membrane</t>
  </si>
  <si>
    <t>ATP transmembrane transporter activity;ATP:ADP antiporter activity</t>
  </si>
  <si>
    <t>mitochondrial ADP transmembrane transport;mitochondrial ATP transmembrane transport;transmembrane transport</t>
  </si>
  <si>
    <t>cell surface;food vacuole;mitochondrial inner membrane;mitochondrion</t>
  </si>
  <si>
    <t>ATP:ADP antiporter activity;RNA binding</t>
  </si>
  <si>
    <t>cell surface;cytoplasm;cytosol;extracellular vesicle;food vacuole;nucleus</t>
  </si>
  <si>
    <t>ATP binding;ATP hydrolysis activity;RNA binding;heat shock protein binding;misfolded protein binding;phosphatidylinositol-3-phosphate binding;protein binding;protein folding chaperone;unfolded protein binding</t>
  </si>
  <si>
    <t xml:space="preserve">conserved protein, unknown function </t>
  </si>
  <si>
    <t>cell surface;nucleus;plasma membrane</t>
  </si>
  <si>
    <t>RNA binding</t>
  </si>
  <si>
    <t xml:space="preserve">DnaJ protein, putative </t>
  </si>
  <si>
    <t>nucleic acid binding;nucleotide binding</t>
  </si>
  <si>
    <t>cytoplasm;food vacuole;nucleus</t>
  </si>
  <si>
    <t>chaperone cofactor-dependent protein refolding;protein refolding</t>
  </si>
  <si>
    <t xml:space="preserve">V-type proton ATPase catalytic subunit A </t>
  </si>
  <si>
    <t>proton-transporting V-type ATPase, V1 domain</t>
  </si>
  <si>
    <t>ATP binding;proton-transporting ATP synthase activity, rotational mechanism;proton-transporting ATPase activity, rotational mechanism</t>
  </si>
  <si>
    <t>ATP metabolic process;proton transmembrane transport</t>
  </si>
  <si>
    <t>food vacuole;plasma membrane;vacuolar membrane;vacuolar proton-transporting V-type ATPase, V1 domain</t>
  </si>
  <si>
    <t>proton-transporting ATPase activity, rotational mechanism</t>
  </si>
  <si>
    <t>proton transmembrane transport;vacuolar acidification</t>
  </si>
  <si>
    <t xml:space="preserve">rhoptry-associated protein 3 </t>
  </si>
  <si>
    <t xml:space="preserve">translocation protein SEC62, putative </t>
  </si>
  <si>
    <t>integral component of endoplasmic reticulum membrane</t>
  </si>
  <si>
    <t>intracellular signal transduction;protein transport</t>
  </si>
  <si>
    <t>Sec61 translocon complex;endoplasmic reticulum;endoplasmic reticulum membrane;membrane;nucleus</t>
  </si>
  <si>
    <t>posttranslational protein targeting to membrane, translocation;protein targeting to ER;protein transport by the Sec complex</t>
  </si>
  <si>
    <t xml:space="preserve">kelch protein K13 </t>
  </si>
  <si>
    <t>protein homooligomerization</t>
  </si>
  <si>
    <t>cytoplasm;cytosol;endoplasmic reticulum;vesicle</t>
  </si>
  <si>
    <t>endocytosis;response to drug;response to xenobiotic stimulus</t>
  </si>
  <si>
    <t xml:space="preserve">14-3-3 protein </t>
  </si>
  <si>
    <t>RNA binding;histone binding;protein binding</t>
  </si>
  <si>
    <t xml:space="preserve">HSP40, subfamily A </t>
  </si>
  <si>
    <t>heat shock protein binding;metal ion binding;unfolded protein binding</t>
  </si>
  <si>
    <t>cytosol;host cell plasma membrane;membrane;nucleus</t>
  </si>
  <si>
    <t>ATP hydrolysis activity;Hsp70 protein binding;RNA binding</t>
  </si>
  <si>
    <t>response to heat;response to xenobiotic stimulus</t>
  </si>
  <si>
    <t xml:space="preserve">ring-infected erythrocyte surface antigen </t>
  </si>
  <si>
    <t>extracellular vesicle;food vacuole;host cell plasma membrane;host cell surface;merozoite dense granule;symbiont-containing vacuole</t>
  </si>
  <si>
    <t>regulation of immune response</t>
  </si>
  <si>
    <t xml:space="preserve">hexose transporter </t>
  </si>
  <si>
    <t>transmembrane transporter activity</t>
  </si>
  <si>
    <t>cell surface;food vacuole;integral component of plasma membrane;nucleus;plasma membrane</t>
  </si>
  <si>
    <t>D-glucose transmembrane transporter activity;fructose transmembrane transporter activity;glucose transmembrane transporter activity;hexose transmembrane transporter activity</t>
  </si>
  <si>
    <t>fructose transmembrane transport;glucose transmembrane transport;hexose transmembrane transport;response to xenobiotic stimulus</t>
  </si>
  <si>
    <t xml:space="preserve">protein phosphatase, putative </t>
  </si>
  <si>
    <t>phosphatase activity;protein tyrosine phosphatase activity</t>
  </si>
  <si>
    <t>dephosphorylation</t>
  </si>
  <si>
    <t xml:space="preserve">small GTP-binding protein sar1 </t>
  </si>
  <si>
    <t>Golgi apparatus</t>
  </si>
  <si>
    <t>GTP binding</t>
  </si>
  <si>
    <t>intracellular protein transport</t>
  </si>
  <si>
    <t>COPII vesicle coat;Maurer's cleft;endoplasmic reticulum;endoplasmic reticulum exit site;food vacuole</t>
  </si>
  <si>
    <t>GTPase activity</t>
  </si>
  <si>
    <t>endoplasmic reticulum to Golgi vesicle-mediated transport;intracellular protein transport;membrane organization;positive regulation of protein exit from endoplasmic reticulum;regulation of COPII vesicle coating;vesicle organization</t>
  </si>
  <si>
    <t xml:space="preserve">lipocalin </t>
  </si>
  <si>
    <t>cytosol;food vacuole;membrane;symbiont-containing vacuole</t>
  </si>
  <si>
    <t>biomineralization;response to oxidative stress</t>
  </si>
  <si>
    <t xml:space="preserve">conserved Plasmodium membrane protein, unknown function </t>
  </si>
  <si>
    <t xml:space="preserve">ras-related protein Rab-2 </t>
  </si>
  <si>
    <t>Golgi apparatus;food vacuole;vacuole</t>
  </si>
  <si>
    <t>endoplasmic reticulum to Golgi vesicle-mediated transport</t>
  </si>
  <si>
    <t xml:space="preserve">conserved Plasmodium protein, unknown function </t>
  </si>
  <si>
    <t>regulation of signal transduction</t>
  </si>
  <si>
    <t>endoplasmic reticulum membrane</t>
  </si>
  <si>
    <t xml:space="preserve">cytoadherence linked asexual protein 9 </t>
  </si>
  <si>
    <t>cytoadherence to microvasculature, mediated by symbiont protein</t>
  </si>
  <si>
    <t>apical part of cell;nucleus;rhoptry</t>
  </si>
  <si>
    <t>RNA binding;host cell surface receptor binding;protein binding</t>
  </si>
  <si>
    <t>cell-cell adhesion</t>
  </si>
  <si>
    <t xml:space="preserve">glyceraldehyde-3-phosphate dehydrogenase </t>
  </si>
  <si>
    <t>NAD binding;NADP binding;oxidoreductase activity, acting on the aldehyde or oxo group of donors, NAD or NADP as acceptor</t>
  </si>
  <si>
    <t>glucose metabolic process;oxidation-reduction process</t>
  </si>
  <si>
    <t>cell surface;cytosol;extracellular vesicle;food vacuole;membrane;nucleus</t>
  </si>
  <si>
    <t>RNA binding;glyceraldehyde-3-phosphate dehydrogenase (NAD+) (phosphorylating) activity;protein binding</t>
  </si>
  <si>
    <t>cellular response to xenobiotic stimulus;entry into host;gluconeogenesis;glycolytic process;response to xenobiotic stimulus</t>
  </si>
  <si>
    <t xml:space="preserve">major facilitator superfamily-related transporter, putative </t>
  </si>
  <si>
    <t>plasma membrane</t>
  </si>
  <si>
    <t xml:space="preserve">L-lactate dehydrogenase </t>
  </si>
  <si>
    <t>catalytic activity;oxidoreductase activity;oxidoreductase activity, acting on the CH-OH group of donors, NAD or NADP as acceptor</t>
  </si>
  <si>
    <t>carbohydrate metabolic process;carboxylic acid metabolic process;oxidation-reduction process</t>
  </si>
  <si>
    <t>cell surface;cytoplasm;cytosol;extracellular vesicle;food vacuole;intracellular;mitochondrion;nucleus</t>
  </si>
  <si>
    <t>L-lactate dehydrogenase activity;L-malate dehydrogenase activity;RNA binding;protein binding</t>
  </si>
  <si>
    <t>glycolytic process</t>
  </si>
  <si>
    <t xml:space="preserve">ras-related protein RAB7 </t>
  </si>
  <si>
    <t>endosome;membrane;vacuole</t>
  </si>
  <si>
    <t>GTPase activity;protein binding;retromer complex binding</t>
  </si>
  <si>
    <t xml:space="preserve">transmembrane emp24 domain-containing protein, putative </t>
  </si>
  <si>
    <t>COPII-coated ER to Golgi transport vesicle;Golgi apparatus;endoplasmic reticulum;endoplasmic reticulum-Golgi intermediate compartment;membrane</t>
  </si>
  <si>
    <t>Golgi organization;endoplasmic reticulum to Golgi vesicle-mediated transport;intracellular protein transport</t>
  </si>
  <si>
    <t xml:space="preserve">V-type proton ATPase subunit E, putative </t>
  </si>
  <si>
    <t>proton-transporting two-sector ATPase complex, catalytic domain</t>
  </si>
  <si>
    <t>hydrolase activity;proton-transporting ATPase activity, rotational mechanism</t>
  </si>
  <si>
    <t>P-type proton-exporting transporter activity</t>
  </si>
  <si>
    <t xml:space="preserve">ATP synthase (C/AC39) subunit, putative </t>
  </si>
  <si>
    <t>proton-transporting V-type ATPase, V0 domain</t>
  </si>
  <si>
    <t>hydrolase activity;proton transmembrane transporter activity</t>
  </si>
  <si>
    <t>food vacuole;lysosomal membrane;nucleus;vacuolar proton-transporting V-type ATPase complex;vacuolar proton-transporting V-type ATPase, V0 domain</t>
  </si>
  <si>
    <t>P-type proton-exporting transporter activity;proton-transporting ATPase activity, rotational mechanism</t>
  </si>
  <si>
    <t>vacuolar acidification;vacuolar transport</t>
  </si>
  <si>
    <t xml:space="preserve">V-type proton ATPase subunit G, putative </t>
  </si>
  <si>
    <t>vacuolar proton-transporting V-type ATPase complex</t>
  </si>
  <si>
    <t>ATPase-coupled transmembrane transporter activity;hydrolase activity</t>
  </si>
  <si>
    <t>Maurer's cleft;food vacuole;nucleus;vacuolar proton-transporting V-type ATPase complex;vacuolar proton-transporting V-type ATPase, V1 domain</t>
  </si>
  <si>
    <t>vacuolar acidification</t>
  </si>
  <si>
    <t xml:space="preserve">mitochondrial acidic protein MAM33, putative </t>
  </si>
  <si>
    <t>mitochondrial matrix</t>
  </si>
  <si>
    <t>mitochondrion</t>
  </si>
  <si>
    <t>mRNA binding;mitochondrial ribosome binding;translation activator activity</t>
  </si>
  <si>
    <t>positive regulation of mitochondrial translation</t>
  </si>
  <si>
    <t xml:space="preserve">10 kDa chaperonin </t>
  </si>
  <si>
    <t>food vacuole;mitochondrial matrix;mitochondrion</t>
  </si>
  <si>
    <t>chaperone binding;metal ion binding;unfolded protein binding</t>
  </si>
  <si>
    <t>chaperone cofactor-dependent protein refolding;response to heat;response to unfolded protein</t>
  </si>
  <si>
    <t>cell surface;food vacuole;mitochondrion;nucleus</t>
  </si>
  <si>
    <t xml:space="preserve">cysteine proteinase falcipain 2a </t>
  </si>
  <si>
    <t>cysteine-type peptidase activity</t>
  </si>
  <si>
    <t>extracellular space;food vacuole;lysosome;membrane</t>
  </si>
  <si>
    <t>cysteine-type endopeptidase activity;protein binding</t>
  </si>
  <si>
    <t>proteolysis;proteolysis involved in cellular protein catabolic process</t>
  </si>
  <si>
    <t xml:space="preserve">heat shock protein 90 </t>
  </si>
  <si>
    <t>cell surface;cytoplasm;cytosol;extracellular vesicle;food vacuole;nucleus;perinuclear region of cytoplasm;plasma membrane;protein-containing complex</t>
  </si>
  <si>
    <t>ATP hydrolysis activity;RNA binding;protein binding;unfolded protein binding</t>
  </si>
  <si>
    <t>cellular response to heat;protein folding;protein stabilization;regulation of histone deacetylase activity</t>
  </si>
  <si>
    <t xml:space="preserve">eukaryotic initiation factor 4A </t>
  </si>
  <si>
    <t>ATP binding;DNA helicase activity;helicase activity;nucleic acid binding</t>
  </si>
  <si>
    <t>cytoplasm;cytoplasmic stress granule;eukaryotic translation initiation factor 4F complex;extracellular vesicle;food vacuole;nucleus</t>
  </si>
  <si>
    <t>3'-5' DNA/RNA helicase activity;ATP hydrolysis activity;RNA binding;RNA cap binding;helicase activity;mRNA binding;translation initiation factor activity</t>
  </si>
  <si>
    <t>cytoplasmic translational initiation;regulation of translational initiation</t>
  </si>
  <si>
    <t xml:space="preserve">ras-related protein Rab-1B </t>
  </si>
  <si>
    <t>Maurer's cleft;cis-Golgi network;endoplasmic reticulum;endoplasmic reticulum-Golgi intermediate compartment;food vacuole</t>
  </si>
  <si>
    <t>protein transport</t>
  </si>
  <si>
    <t xml:space="preserve">antigen UB05 </t>
  </si>
  <si>
    <t xml:space="preserve">autophagy-related protein 18 </t>
  </si>
  <si>
    <t>cytoplasmic vesicle;cytosol;extrinsic component of membrane;food vacuole;phagophore assembly site membrane</t>
  </si>
  <si>
    <t>phosphatidylinositol-3,5-bisphosphate binding;phosphatidylinositol-3-phosphate binding;protein binding</t>
  </si>
  <si>
    <t>autophagosome assembly;autophagy of mitochondrion;autophagy of nucleus;plastid fission;protein lipidation;protein localization to phagophore assembly site;response to xenobiotic stimulus</t>
  </si>
  <si>
    <t xml:space="preserve">ras-related protein Rab-11A </t>
  </si>
  <si>
    <t>cytosol;endosome;food vacuole;inner membrane pellicle complex;membrane;recycling endosome;rhoptry</t>
  </si>
  <si>
    <t>small GTPase mediated signal transduction</t>
  </si>
  <si>
    <t xml:space="preserve">HotDog domain-containing protein, putative </t>
  </si>
  <si>
    <t>symbiont-containing vacuole</t>
  </si>
  <si>
    <t xml:space="preserve">signal peptide peptidase </t>
  </si>
  <si>
    <t>aspartic-type endopeptidase activity;serine-type endopeptidase activity</t>
  </si>
  <si>
    <t>cell surface;endoplasmic reticulum;integral component of cytoplasmic side of endoplasmic reticulum membrane;integral component of lumenal side of endoplasmic reticulum membrane;microneme</t>
  </si>
  <si>
    <t>aspartic endopeptidase activity, intramembrane cleaving;peptidase activity;protein homodimerization activity</t>
  </si>
  <si>
    <t>membrane protein proteolysis;response to xenobiotic stimulus;signal peptide processing</t>
  </si>
  <si>
    <t xml:space="preserve">NPL domain-containing protein, putative </t>
  </si>
  <si>
    <t>food vacuole;nucleolus;nucleus</t>
  </si>
  <si>
    <t xml:space="preserve">protein P22, putative </t>
  </si>
  <si>
    <t>cytosol;plasma membrane</t>
  </si>
  <si>
    <t xml:space="preserve">actin I </t>
  </si>
  <si>
    <t>cytoplasm</t>
  </si>
  <si>
    <t>actin filament;cell surface;extracellular vesicle;filamentous actin;food vacuole;nucleus</t>
  </si>
  <si>
    <t>RNA binding;mRNA cap binding;protein binding;structural constituent of cytoskeleton</t>
  </si>
  <si>
    <t>actin polymerization-dependent cell motility involved in migration of symbiont in host;cell division;cytoskeleton organization;entry into host</t>
  </si>
  <si>
    <t xml:space="preserve">parasitophorous vacuolar protein 1 </t>
  </si>
  <si>
    <t>Maurer's cleft;food vacuole;merozoite dense granule;nucleus;protein-containing complex;symbiont-containing vacuole</t>
  </si>
  <si>
    <t xml:space="preserve">acyl-CoA synthetase </t>
  </si>
  <si>
    <t>decanoate-CoA ligase activity</t>
  </si>
  <si>
    <t>Maurer's cleft;endoplasmic reticulum;membrane</t>
  </si>
  <si>
    <t>RNA binding;long-chain fatty acid-CoA ligase activity</t>
  </si>
  <si>
    <t>fatty acid metabolic process;response to xenobiotic stimulus</t>
  </si>
  <si>
    <t xml:space="preserve">chloroquine resistance transporter </t>
  </si>
  <si>
    <t>integral component of membrane;vacuolar membrane</t>
  </si>
  <si>
    <t>xenobiotic transmembrane transporter activity</t>
  </si>
  <si>
    <t>xenobiotic transport</t>
  </si>
  <si>
    <t>endoplasmic reticulum;food vacuole;membrane</t>
  </si>
  <si>
    <t>ferric iron transmembrane transporter activity;ferrous iron transmembrane transporter activity;xenobiotic transmembrane transporter activity</t>
  </si>
  <si>
    <t>glutathione transport;peptide transport;response to chloroquine;response to drug;response to xenobiotic stimulus</t>
  </si>
  <si>
    <t xml:space="preserve">S-adenosylmethionine synthetase </t>
  </si>
  <si>
    <t>ATP binding;metal ion binding;methionine adenosyltransferase activity</t>
  </si>
  <si>
    <t>S-adenosylmethionine biosynthetic process;one-carbon metabolic process</t>
  </si>
  <si>
    <t>Maurer's cleft;cell surface;cytosol;extracellular vesicle;food vacuole;nucleus</t>
  </si>
  <si>
    <t>methionine adenosyltransferase activity;protein binding;protein homodimerization activity</t>
  </si>
  <si>
    <t>S-adenosylmethionine biosynthetic process;cell redox homeostasis</t>
  </si>
  <si>
    <t xml:space="preserve">DNA/RNA-binding protein Alba 3 </t>
  </si>
  <si>
    <t>nucleic acid binding</t>
  </si>
  <si>
    <t>RNA N6-methyladenosine methyltransferase complex;extracellular vesicle;food vacuole;nucleus</t>
  </si>
  <si>
    <t>DNA binding;RNA binding;endonuclease activity;mRNA binding;protein binding</t>
  </si>
  <si>
    <t xml:space="preserve">GBP130 protein </t>
  </si>
  <si>
    <t>host cell cytoplasm;infected host cell surface knob;nucleus</t>
  </si>
  <si>
    <t>mRNA binding;protein binding</t>
  </si>
  <si>
    <t xml:space="preserve">aquaglyceroporin </t>
  </si>
  <si>
    <t>channel activity</t>
  </si>
  <si>
    <t>Maurer's cleft;cell surface;perinuclear region of cytoplasm;plasma membrane</t>
  </si>
  <si>
    <t>ammonium transmembrane transporter activity</t>
  </si>
  <si>
    <t>glucosylglycerol transport;glycolipid biosynthetic process;polyol transport;water transport</t>
  </si>
  <si>
    <t xml:space="preserve">nucleoside transporter 1 </t>
  </si>
  <si>
    <t>nucleoside transmembrane transporter activity</t>
  </si>
  <si>
    <t>nucleoside transmembrane transport</t>
  </si>
  <si>
    <t>Maurer's cleft;integral component of membrane;integral component of plasma membrane;nucleus;plasma membrane</t>
  </si>
  <si>
    <t>nucleoside transmembrane transporter activity;purine nucleoside transmembrane transporter activity</t>
  </si>
  <si>
    <t>adenosine transport;purine nucleobase transport;purine nucleoside transmembrane transport;response to xenobiotic stimulus</t>
  </si>
  <si>
    <t xml:space="preserve">phosphoglycerate kinase </t>
  </si>
  <si>
    <t>phosphoglycerate kinase activity</t>
  </si>
  <si>
    <t>ADP binding;ATP binding;phosphoglycerate kinase activity</t>
  </si>
  <si>
    <t>gluconeogenesis;glycolytic process;positive regulation of oxidative phosphorylation</t>
  </si>
  <si>
    <t xml:space="preserve">DNA/RNA-binding protein Alba 1 </t>
  </si>
  <si>
    <t>DNA binding;RNA binding;mRNA binding;translation repressor activity, mRNA regulatory element binding</t>
  </si>
  <si>
    <t xml:space="preserve">protein SIS1 </t>
  </si>
  <si>
    <t>unfolded protein binding</t>
  </si>
  <si>
    <t>Maurer's cleft;cytosol;nucleus</t>
  </si>
  <si>
    <t>chaperone binding;unfolded protein binding</t>
  </si>
  <si>
    <t>chaperone cofactor-dependent protein refolding;protein folding;response to heat;response to unfolded protein</t>
  </si>
  <si>
    <t xml:space="preserve">ornithine aminotransferase </t>
  </si>
  <si>
    <t>catalytic activity;ornithine(lysine) transaminase activity;ornithine-oxo-acid transaminase activity;pyridoxal phosphate binding;transaminase activity</t>
  </si>
  <si>
    <t>L-proline biosynthetic process</t>
  </si>
  <si>
    <t>cytoplasm;extracellular vesicle;food vacuole;intracellular;mitochondrion</t>
  </si>
  <si>
    <t>RNA binding;identical protein binding;ornithine-oxo-acid transaminase activity;protein binding;pyridoxal phosphate binding</t>
  </si>
  <si>
    <t>arginine catabolic process to glutamate;arginine catabolic process to proline via ornithine;ornithine metabolic process</t>
  </si>
  <si>
    <t>Magnetic</t>
  </si>
  <si>
    <t>Chemical</t>
  </si>
  <si>
    <t>Common Proteins between Lamarque et. al., 2008 and ou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/>
    <xf numFmtId="0" fontId="0" fillId="4" borderId="1" xfId="0" applyFill="1" applyBorder="1"/>
    <xf numFmtId="0" fontId="0" fillId="0" borderId="2" xfId="0" applyBorder="1"/>
    <xf numFmtId="0" fontId="0" fillId="2" borderId="2" xfId="0" applyFill="1" applyBorder="1" applyAlignment="1">
      <alignment horizontal="center" vertical="center" wrapText="1"/>
    </xf>
    <xf numFmtId="0" fontId="0" fillId="3" borderId="2" xfId="0" applyFill="1" applyBorder="1"/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0" borderId="0" xfId="0" applyAlignment="1">
      <alignment wrapText="1"/>
    </xf>
    <xf numFmtId="0" fontId="0" fillId="0" borderId="3" xfId="0" applyBorder="1"/>
    <xf numFmtId="0" fontId="0" fillId="5" borderId="1" xfId="0" applyFill="1" applyBorder="1"/>
    <xf numFmtId="0" fontId="0" fillId="6" borderId="1" xfId="0" applyFill="1" applyBorder="1"/>
    <xf numFmtId="0" fontId="0" fillId="7" borderId="7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7" borderId="8" xfId="0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ACB3-22B1-47B7-93D3-56D1BB701FBE}">
  <dimension ref="A1:X89"/>
  <sheetViews>
    <sheetView tabSelected="1" zoomScale="70" zoomScaleNormal="70" workbookViewId="0">
      <selection sqref="A1:W1"/>
    </sheetView>
  </sheetViews>
  <sheetFormatPr defaultRowHeight="14.5" x14ac:dyDescent="0.35"/>
  <cols>
    <col min="2" max="2" width="15.54296875" bestFit="1" customWidth="1"/>
    <col min="3" max="3" width="30.81640625" customWidth="1"/>
    <col min="9" max="9" width="8.81640625" customWidth="1"/>
    <col min="18" max="18" width="13.54296875" customWidth="1"/>
    <col min="19" max="19" width="14.1796875" customWidth="1"/>
    <col min="20" max="20" width="15.08984375" customWidth="1"/>
    <col min="21" max="21" width="15" customWidth="1"/>
    <col min="22" max="22" width="22.7265625" customWidth="1"/>
    <col min="23" max="23" width="39.54296875" customWidth="1"/>
  </cols>
  <sheetData>
    <row r="1" spans="1:24" ht="19" thickBot="1" x14ac:dyDescent="0.5">
      <c r="A1" s="25" t="s">
        <v>45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</row>
    <row r="2" spans="1:24" x14ac:dyDescent="0.35">
      <c r="A2" s="1"/>
      <c r="B2" s="1"/>
      <c r="C2" s="1"/>
      <c r="D2" s="1"/>
      <c r="E2" s="5"/>
      <c r="F2" s="22" t="s">
        <v>453</v>
      </c>
      <c r="G2" s="23"/>
      <c r="H2" s="23"/>
      <c r="I2" s="23"/>
      <c r="J2" s="23"/>
      <c r="K2" s="24"/>
      <c r="L2" s="22" t="s">
        <v>454</v>
      </c>
      <c r="M2" s="23"/>
      <c r="N2" s="23"/>
      <c r="O2" s="23"/>
      <c r="P2" s="23"/>
      <c r="Q2" s="24"/>
      <c r="R2" s="16"/>
      <c r="S2" s="1"/>
      <c r="T2" s="1"/>
      <c r="U2" s="1"/>
      <c r="V2" s="1"/>
      <c r="W2" s="1"/>
    </row>
    <row r="3" spans="1:24" ht="87" x14ac:dyDescent="0.35">
      <c r="A3" s="2" t="s">
        <v>86</v>
      </c>
      <c r="B3" s="2" t="s">
        <v>87</v>
      </c>
      <c r="C3" s="2" t="s">
        <v>88</v>
      </c>
      <c r="D3" s="2" t="s">
        <v>89</v>
      </c>
      <c r="E3" s="6" t="s">
        <v>90</v>
      </c>
      <c r="F3" s="8" t="s">
        <v>91</v>
      </c>
      <c r="G3" s="2" t="s">
        <v>92</v>
      </c>
      <c r="H3" s="2" t="s">
        <v>93</v>
      </c>
      <c r="I3" s="2" t="s">
        <v>94</v>
      </c>
      <c r="J3" s="2" t="s">
        <v>95</v>
      </c>
      <c r="K3" s="9" t="s">
        <v>96</v>
      </c>
      <c r="L3" s="19" t="s">
        <v>91</v>
      </c>
      <c r="M3" s="20" t="s">
        <v>92</v>
      </c>
      <c r="N3" s="20" t="s">
        <v>93</v>
      </c>
      <c r="O3" s="20" t="s">
        <v>94</v>
      </c>
      <c r="P3" s="20" t="s">
        <v>95</v>
      </c>
      <c r="Q3" s="21" t="s">
        <v>96</v>
      </c>
      <c r="R3" s="9" t="s">
        <v>97</v>
      </c>
      <c r="S3" s="9" t="s">
        <v>98</v>
      </c>
      <c r="T3" s="9" t="s">
        <v>99</v>
      </c>
      <c r="U3" s="9" t="s">
        <v>100</v>
      </c>
      <c r="V3" s="9" t="s">
        <v>101</v>
      </c>
      <c r="W3" s="9" t="s">
        <v>102</v>
      </c>
      <c r="X3" s="15"/>
    </row>
    <row r="4" spans="1:24" x14ac:dyDescent="0.35">
      <c r="A4" s="3" t="s">
        <v>103</v>
      </c>
      <c r="B4" s="3" t="s">
        <v>31</v>
      </c>
      <c r="C4" s="4" t="s">
        <v>279</v>
      </c>
      <c r="D4" s="3">
        <v>0</v>
      </c>
      <c r="E4" s="7">
        <v>38.96</v>
      </c>
      <c r="F4" s="10">
        <v>15</v>
      </c>
      <c r="G4" s="3">
        <v>11</v>
      </c>
      <c r="H4" s="3">
        <v>39</v>
      </c>
      <c r="I4" s="3">
        <v>9</v>
      </c>
      <c r="J4" s="3">
        <v>1085</v>
      </c>
      <c r="K4" s="11">
        <v>126.4</v>
      </c>
      <c r="L4" s="10">
        <v>8</v>
      </c>
      <c r="M4" s="3">
        <v>5</v>
      </c>
      <c r="N4" s="3">
        <v>15</v>
      </c>
      <c r="O4" s="3">
        <v>4</v>
      </c>
      <c r="P4" s="3">
        <v>1085</v>
      </c>
      <c r="Q4" s="11">
        <v>126.4</v>
      </c>
      <c r="R4" s="16" t="s">
        <v>106</v>
      </c>
      <c r="S4" s="1" t="s">
        <v>106</v>
      </c>
      <c r="T4" s="1" t="s">
        <v>106</v>
      </c>
      <c r="U4" s="17" t="s">
        <v>280</v>
      </c>
      <c r="V4" s="1" t="s">
        <v>235</v>
      </c>
      <c r="W4" s="1" t="s">
        <v>281</v>
      </c>
    </row>
    <row r="5" spans="1:24" x14ac:dyDescent="0.35">
      <c r="A5" s="3" t="s">
        <v>103</v>
      </c>
      <c r="B5" s="3" t="s">
        <v>51</v>
      </c>
      <c r="C5" s="4" t="s">
        <v>282</v>
      </c>
      <c r="D5" s="3">
        <v>0</v>
      </c>
      <c r="E5" s="7">
        <v>37.973999999999997</v>
      </c>
      <c r="F5" s="10">
        <v>5</v>
      </c>
      <c r="G5" s="3">
        <v>5</v>
      </c>
      <c r="H5" s="3">
        <v>28</v>
      </c>
      <c r="I5" s="3">
        <v>5</v>
      </c>
      <c r="J5" s="3">
        <v>504</v>
      </c>
      <c r="K5" s="11">
        <v>56.4</v>
      </c>
      <c r="L5" s="10">
        <v>5</v>
      </c>
      <c r="M5" s="3">
        <v>5</v>
      </c>
      <c r="N5" s="3">
        <v>24</v>
      </c>
      <c r="O5" s="3">
        <v>5</v>
      </c>
      <c r="P5" s="3">
        <v>504</v>
      </c>
      <c r="Q5" s="11">
        <v>56.4</v>
      </c>
      <c r="R5" s="16" t="s">
        <v>105</v>
      </c>
      <c r="S5" s="1" t="s">
        <v>283</v>
      </c>
      <c r="T5" s="1" t="s">
        <v>168</v>
      </c>
      <c r="U5" s="17" t="s">
        <v>284</v>
      </c>
      <c r="V5" s="1" t="s">
        <v>285</v>
      </c>
      <c r="W5" s="1" t="s">
        <v>286</v>
      </c>
    </row>
    <row r="6" spans="1:24" x14ac:dyDescent="0.35">
      <c r="A6" s="3" t="s">
        <v>103</v>
      </c>
      <c r="B6" s="3" t="s">
        <v>79</v>
      </c>
      <c r="C6" s="4" t="s">
        <v>391</v>
      </c>
      <c r="D6" s="3">
        <v>0</v>
      </c>
      <c r="E6" s="7">
        <v>6.8550000000000004</v>
      </c>
      <c r="F6" s="10">
        <v>17</v>
      </c>
      <c r="G6" s="3">
        <v>3</v>
      </c>
      <c r="H6" s="3">
        <v>12</v>
      </c>
      <c r="I6" s="3">
        <v>3</v>
      </c>
      <c r="J6" s="3">
        <v>235</v>
      </c>
      <c r="K6" s="11">
        <v>28.1</v>
      </c>
      <c r="L6" s="10">
        <v>6</v>
      </c>
      <c r="M6" s="3">
        <v>1</v>
      </c>
      <c r="N6" s="3">
        <v>3</v>
      </c>
      <c r="O6" s="3">
        <v>1</v>
      </c>
      <c r="P6" s="3">
        <v>235</v>
      </c>
      <c r="Q6" s="11">
        <v>28.1</v>
      </c>
      <c r="R6" s="16" t="s">
        <v>106</v>
      </c>
      <c r="S6" s="1" t="s">
        <v>106</v>
      </c>
      <c r="T6" s="1" t="s">
        <v>106</v>
      </c>
      <c r="U6" s="1" t="s">
        <v>392</v>
      </c>
      <c r="V6" s="1" t="s">
        <v>106</v>
      </c>
      <c r="W6" s="1" t="s">
        <v>106</v>
      </c>
    </row>
    <row r="7" spans="1:24" x14ac:dyDescent="0.35">
      <c r="A7" s="3" t="s">
        <v>103</v>
      </c>
      <c r="B7" s="3" t="s">
        <v>29</v>
      </c>
      <c r="C7" s="4" t="s">
        <v>442</v>
      </c>
      <c r="D7" s="3">
        <v>3.0000000000000001E-3</v>
      </c>
      <c r="E7" s="7">
        <v>2.7639999999999998</v>
      </c>
      <c r="F7" s="10">
        <v>4</v>
      </c>
      <c r="G7" s="3">
        <v>1</v>
      </c>
      <c r="H7" s="3">
        <v>5</v>
      </c>
      <c r="I7" s="3">
        <v>1</v>
      </c>
      <c r="J7" s="3">
        <v>328</v>
      </c>
      <c r="K7" s="11">
        <v>37.299999999999997</v>
      </c>
      <c r="L7" s="10">
        <v>7</v>
      </c>
      <c r="M7" s="3">
        <v>2</v>
      </c>
      <c r="N7" s="3">
        <v>3</v>
      </c>
      <c r="O7" s="3">
        <v>2</v>
      </c>
      <c r="P7" s="3">
        <v>328</v>
      </c>
      <c r="Q7" s="11">
        <v>37.299999999999997</v>
      </c>
      <c r="R7" s="16" t="s">
        <v>106</v>
      </c>
      <c r="S7" s="1" t="s">
        <v>443</v>
      </c>
      <c r="T7" s="1" t="s">
        <v>122</v>
      </c>
      <c r="U7" s="1" t="s">
        <v>444</v>
      </c>
      <c r="V7" s="1" t="s">
        <v>445</v>
      </c>
      <c r="W7" s="1" t="s">
        <v>446</v>
      </c>
    </row>
    <row r="8" spans="1:24" x14ac:dyDescent="0.35">
      <c r="A8" s="3" t="s">
        <v>103</v>
      </c>
      <c r="B8" s="3" t="s">
        <v>10</v>
      </c>
      <c r="C8" s="4" t="s">
        <v>290</v>
      </c>
      <c r="D8" s="3">
        <v>0</v>
      </c>
      <c r="E8" s="7">
        <v>37.423000000000002</v>
      </c>
      <c r="F8" s="10">
        <v>53</v>
      </c>
      <c r="G8" s="3">
        <v>8</v>
      </c>
      <c r="H8" s="3">
        <v>45</v>
      </c>
      <c r="I8" s="3">
        <v>8</v>
      </c>
      <c r="J8" s="3">
        <v>192</v>
      </c>
      <c r="K8" s="11">
        <v>22</v>
      </c>
      <c r="L8" s="10">
        <v>44</v>
      </c>
      <c r="M8" s="3">
        <v>6</v>
      </c>
      <c r="N8" s="3">
        <v>28</v>
      </c>
      <c r="O8" s="3">
        <v>6</v>
      </c>
      <c r="P8" s="3">
        <v>192</v>
      </c>
      <c r="Q8" s="11">
        <v>22</v>
      </c>
      <c r="R8" s="16" t="s">
        <v>291</v>
      </c>
      <c r="S8" s="1" t="s">
        <v>292</v>
      </c>
      <c r="T8" s="1" t="s">
        <v>293</v>
      </c>
      <c r="U8" s="17" t="s">
        <v>294</v>
      </c>
      <c r="V8" s="1" t="s">
        <v>295</v>
      </c>
      <c r="W8" s="1" t="s">
        <v>296</v>
      </c>
    </row>
    <row r="9" spans="1:24" x14ac:dyDescent="0.35">
      <c r="A9" s="3" t="s">
        <v>103</v>
      </c>
      <c r="B9" s="3" t="s">
        <v>76</v>
      </c>
      <c r="C9" s="4" t="s">
        <v>262</v>
      </c>
      <c r="D9" s="3">
        <v>0</v>
      </c>
      <c r="E9" s="7">
        <v>48.363999999999997</v>
      </c>
      <c r="F9" s="10">
        <v>34</v>
      </c>
      <c r="G9" s="3">
        <v>14</v>
      </c>
      <c r="H9" s="3">
        <v>57</v>
      </c>
      <c r="I9" s="3">
        <v>14</v>
      </c>
      <c r="J9" s="3">
        <v>400</v>
      </c>
      <c r="K9" s="11">
        <v>47</v>
      </c>
      <c r="L9" s="10">
        <v>21</v>
      </c>
      <c r="M9" s="3">
        <v>8</v>
      </c>
      <c r="N9" s="3">
        <v>35</v>
      </c>
      <c r="O9" s="3">
        <v>8</v>
      </c>
      <c r="P9" s="3">
        <v>400</v>
      </c>
      <c r="Q9" s="11">
        <v>47</v>
      </c>
      <c r="R9" s="16" t="s">
        <v>106</v>
      </c>
      <c r="S9" s="1" t="s">
        <v>106</v>
      </c>
      <c r="T9" s="1" t="s">
        <v>106</v>
      </c>
      <c r="U9" s="17" t="s">
        <v>237</v>
      </c>
      <c r="V9" s="1" t="s">
        <v>250</v>
      </c>
      <c r="W9" s="1" t="s">
        <v>106</v>
      </c>
    </row>
    <row r="10" spans="1:24" x14ac:dyDescent="0.35">
      <c r="A10" s="3" t="s">
        <v>103</v>
      </c>
      <c r="B10" s="3" t="s">
        <v>75</v>
      </c>
      <c r="C10" s="4" t="s">
        <v>236</v>
      </c>
      <c r="D10" s="3">
        <v>0</v>
      </c>
      <c r="E10" s="7">
        <v>60.523000000000003</v>
      </c>
      <c r="F10" s="10">
        <v>31</v>
      </c>
      <c r="G10" s="3">
        <v>13</v>
      </c>
      <c r="H10" s="3">
        <v>91</v>
      </c>
      <c r="I10" s="3">
        <v>13</v>
      </c>
      <c r="J10" s="3">
        <v>398</v>
      </c>
      <c r="K10" s="11">
        <v>46.7</v>
      </c>
      <c r="L10" s="10">
        <v>22</v>
      </c>
      <c r="M10" s="3">
        <v>11</v>
      </c>
      <c r="N10" s="3">
        <v>49</v>
      </c>
      <c r="O10" s="3">
        <v>11</v>
      </c>
      <c r="P10" s="3">
        <v>398</v>
      </c>
      <c r="Q10" s="11">
        <v>46.7</v>
      </c>
      <c r="R10" s="16" t="s">
        <v>106</v>
      </c>
      <c r="S10" s="1" t="s">
        <v>106</v>
      </c>
      <c r="T10" s="1" t="s">
        <v>106</v>
      </c>
      <c r="U10" s="17" t="s">
        <v>237</v>
      </c>
      <c r="V10" s="1" t="s">
        <v>143</v>
      </c>
      <c r="W10" s="1" t="s">
        <v>135</v>
      </c>
    </row>
    <row r="11" spans="1:24" x14ac:dyDescent="0.35">
      <c r="A11" s="3" t="s">
        <v>103</v>
      </c>
      <c r="B11" s="3" t="s">
        <v>5</v>
      </c>
      <c r="C11" s="4" t="s">
        <v>371</v>
      </c>
      <c r="D11" s="3">
        <v>0</v>
      </c>
      <c r="E11" s="7">
        <v>10.741</v>
      </c>
      <c r="F11" s="10">
        <v>38</v>
      </c>
      <c r="G11" s="3">
        <v>4</v>
      </c>
      <c r="H11" s="3">
        <v>15</v>
      </c>
      <c r="I11" s="3">
        <v>3</v>
      </c>
      <c r="J11" s="3">
        <v>200</v>
      </c>
      <c r="K11" s="11">
        <v>22.9</v>
      </c>
      <c r="L11" s="10">
        <v>15</v>
      </c>
      <c r="M11" s="3">
        <v>2</v>
      </c>
      <c r="N11" s="3">
        <v>5</v>
      </c>
      <c r="O11" s="3">
        <v>1</v>
      </c>
      <c r="P11" s="3">
        <v>200</v>
      </c>
      <c r="Q11" s="11">
        <v>22.9</v>
      </c>
      <c r="R11" s="16" t="s">
        <v>106</v>
      </c>
      <c r="S11" s="1" t="s">
        <v>226</v>
      </c>
      <c r="T11" s="1" t="s">
        <v>106</v>
      </c>
      <c r="U11" s="17" t="s">
        <v>372</v>
      </c>
      <c r="V11" s="1" t="s">
        <v>235</v>
      </c>
      <c r="W11" s="1" t="s">
        <v>373</v>
      </c>
    </row>
    <row r="12" spans="1:24" x14ac:dyDescent="0.35">
      <c r="A12" s="3" t="s">
        <v>103</v>
      </c>
      <c r="B12" s="3" t="s">
        <v>33</v>
      </c>
      <c r="C12" s="4" t="s">
        <v>166</v>
      </c>
      <c r="D12" s="3">
        <v>0</v>
      </c>
      <c r="E12" s="7">
        <v>111.203</v>
      </c>
      <c r="F12" s="10">
        <v>21</v>
      </c>
      <c r="G12" s="3">
        <v>26</v>
      </c>
      <c r="H12" s="3">
        <v>119</v>
      </c>
      <c r="I12" s="3">
        <v>26</v>
      </c>
      <c r="J12" s="3">
        <v>1419</v>
      </c>
      <c r="K12" s="11">
        <v>162.19999999999999</v>
      </c>
      <c r="L12" s="10">
        <v>15</v>
      </c>
      <c r="M12" s="3">
        <v>18</v>
      </c>
      <c r="N12" s="3">
        <v>67</v>
      </c>
      <c r="O12" s="3">
        <v>18</v>
      </c>
      <c r="P12" s="3">
        <v>1419</v>
      </c>
      <c r="Q12" s="11">
        <v>162.19999999999999</v>
      </c>
      <c r="R12" s="16" t="s">
        <v>148</v>
      </c>
      <c r="S12" s="1" t="s">
        <v>167</v>
      </c>
      <c r="T12" s="1" t="s">
        <v>168</v>
      </c>
      <c r="U12" s="17" t="s">
        <v>169</v>
      </c>
      <c r="V12" s="1" t="s">
        <v>170</v>
      </c>
      <c r="W12" s="1" t="s">
        <v>171</v>
      </c>
    </row>
    <row r="13" spans="1:24" x14ac:dyDescent="0.35">
      <c r="A13" s="3" t="s">
        <v>103</v>
      </c>
      <c r="B13" s="3" t="s">
        <v>52</v>
      </c>
      <c r="C13" s="4" t="s">
        <v>400</v>
      </c>
      <c r="D13" s="3">
        <v>0</v>
      </c>
      <c r="E13" s="7">
        <v>6.2720000000000002</v>
      </c>
      <c r="F13" s="10">
        <v>5</v>
      </c>
      <c r="G13" s="3">
        <v>2</v>
      </c>
      <c r="H13" s="3">
        <v>11</v>
      </c>
      <c r="I13" s="3">
        <v>2</v>
      </c>
      <c r="J13" s="3">
        <v>673</v>
      </c>
      <c r="K13" s="11">
        <v>76.8</v>
      </c>
      <c r="L13" s="10">
        <v>3</v>
      </c>
      <c r="M13" s="3">
        <v>2</v>
      </c>
      <c r="N13" s="3">
        <v>4</v>
      </c>
      <c r="O13" s="3">
        <v>2</v>
      </c>
      <c r="P13" s="3">
        <v>673</v>
      </c>
      <c r="Q13" s="11">
        <v>76.8</v>
      </c>
      <c r="R13" s="16" t="s">
        <v>106</v>
      </c>
      <c r="S13" s="1" t="s">
        <v>401</v>
      </c>
      <c r="T13" s="1" t="s">
        <v>106</v>
      </c>
      <c r="U13" s="1" t="s">
        <v>402</v>
      </c>
      <c r="V13" s="1" t="s">
        <v>403</v>
      </c>
      <c r="W13" s="1" t="s">
        <v>404</v>
      </c>
    </row>
    <row r="14" spans="1:24" x14ac:dyDescent="0.35">
      <c r="A14" s="3" t="s">
        <v>103</v>
      </c>
      <c r="B14" s="3" t="s">
        <v>84</v>
      </c>
      <c r="C14" s="4" t="s">
        <v>233</v>
      </c>
      <c r="D14" s="3">
        <v>0</v>
      </c>
      <c r="E14" s="7">
        <v>60.621000000000002</v>
      </c>
      <c r="F14" s="10">
        <v>44</v>
      </c>
      <c r="G14" s="3">
        <v>8</v>
      </c>
      <c r="H14" s="3">
        <v>56</v>
      </c>
      <c r="I14" s="3">
        <v>8</v>
      </c>
      <c r="J14" s="3">
        <v>181</v>
      </c>
      <c r="K14" s="11">
        <v>19</v>
      </c>
      <c r="L14" s="10">
        <v>18</v>
      </c>
      <c r="M14" s="3">
        <v>3</v>
      </c>
      <c r="N14" s="3">
        <v>7</v>
      </c>
      <c r="O14" s="3">
        <v>3</v>
      </c>
      <c r="P14" s="3">
        <v>181</v>
      </c>
      <c r="Q14" s="11">
        <v>19</v>
      </c>
      <c r="R14" s="16" t="s">
        <v>148</v>
      </c>
      <c r="S14" s="1" t="s">
        <v>106</v>
      </c>
      <c r="T14" s="1" t="s">
        <v>106</v>
      </c>
      <c r="U14" s="18" t="s">
        <v>234</v>
      </c>
      <c r="V14" s="1" t="s">
        <v>235</v>
      </c>
      <c r="W14" s="1" t="s">
        <v>106</v>
      </c>
    </row>
    <row r="15" spans="1:24" x14ac:dyDescent="0.35">
      <c r="A15" s="3" t="s">
        <v>103</v>
      </c>
      <c r="B15" s="3" t="s">
        <v>21</v>
      </c>
      <c r="C15" s="4" t="s">
        <v>447</v>
      </c>
      <c r="D15" s="3">
        <v>4.0000000000000001E-3</v>
      </c>
      <c r="E15" s="7">
        <v>2.5950000000000002</v>
      </c>
      <c r="F15" s="10">
        <v>4</v>
      </c>
      <c r="G15" s="3">
        <v>1</v>
      </c>
      <c r="H15" s="3">
        <v>5</v>
      </c>
      <c r="I15" s="3">
        <v>1</v>
      </c>
      <c r="J15" s="3">
        <v>414</v>
      </c>
      <c r="K15" s="11">
        <v>46</v>
      </c>
      <c r="L15" s="10">
        <v>4</v>
      </c>
      <c r="M15" s="3">
        <v>1</v>
      </c>
      <c r="N15" s="3">
        <v>2</v>
      </c>
      <c r="O15" s="3">
        <v>1</v>
      </c>
      <c r="P15" s="3">
        <v>414</v>
      </c>
      <c r="Q15" s="11">
        <v>46</v>
      </c>
      <c r="R15" s="16" t="s">
        <v>106</v>
      </c>
      <c r="S15" s="1" t="s">
        <v>448</v>
      </c>
      <c r="T15" s="1" t="s">
        <v>449</v>
      </c>
      <c r="U15" s="17" t="s">
        <v>450</v>
      </c>
      <c r="V15" s="1" t="s">
        <v>451</v>
      </c>
      <c r="W15" s="1" t="s">
        <v>452</v>
      </c>
    </row>
    <row r="16" spans="1:24" x14ac:dyDescent="0.35">
      <c r="A16" s="3" t="s">
        <v>103</v>
      </c>
      <c r="B16" s="3" t="s">
        <v>45</v>
      </c>
      <c r="C16" s="4" t="s">
        <v>300</v>
      </c>
      <c r="D16" s="3">
        <v>0</v>
      </c>
      <c r="E16" s="7">
        <v>30.335000000000001</v>
      </c>
      <c r="F16" s="10">
        <v>15</v>
      </c>
      <c r="G16" s="3">
        <v>10</v>
      </c>
      <c r="H16" s="3">
        <v>28</v>
      </c>
      <c r="I16" s="3">
        <v>10</v>
      </c>
      <c r="J16" s="3">
        <v>795</v>
      </c>
      <c r="K16" s="11">
        <v>92.7</v>
      </c>
      <c r="L16" s="10">
        <v>11</v>
      </c>
      <c r="M16" s="3">
        <v>6</v>
      </c>
      <c r="N16" s="3">
        <v>51</v>
      </c>
      <c r="O16" s="3">
        <v>6</v>
      </c>
      <c r="P16" s="3">
        <v>795</v>
      </c>
      <c r="Q16" s="11">
        <v>92.7</v>
      </c>
      <c r="R16" s="16" t="s">
        <v>148</v>
      </c>
      <c r="S16" s="1" t="s">
        <v>106</v>
      </c>
      <c r="T16" s="1" t="s">
        <v>106</v>
      </c>
      <c r="U16" s="17" t="s">
        <v>191</v>
      </c>
      <c r="V16" s="1" t="s">
        <v>106</v>
      </c>
      <c r="W16" s="1" t="s">
        <v>106</v>
      </c>
    </row>
    <row r="17" spans="1:23" x14ac:dyDescent="0.35">
      <c r="A17" s="3" t="s">
        <v>103</v>
      </c>
      <c r="B17" s="3" t="s">
        <v>56</v>
      </c>
      <c r="C17" s="4" t="s">
        <v>362</v>
      </c>
      <c r="D17" s="3">
        <v>0</v>
      </c>
      <c r="E17" s="7">
        <v>11.125</v>
      </c>
      <c r="F17" s="10">
        <v>9</v>
      </c>
      <c r="G17" s="3">
        <v>5</v>
      </c>
      <c r="H17" s="3">
        <v>13</v>
      </c>
      <c r="I17" s="3">
        <v>5</v>
      </c>
      <c r="J17" s="3">
        <v>745</v>
      </c>
      <c r="K17" s="11">
        <v>86.1</v>
      </c>
      <c r="L17" s="10">
        <v>3</v>
      </c>
      <c r="M17" s="3">
        <v>2</v>
      </c>
      <c r="N17" s="3">
        <v>6</v>
      </c>
      <c r="O17" s="3">
        <v>2</v>
      </c>
      <c r="P17" s="3">
        <v>745</v>
      </c>
      <c r="Q17" s="11">
        <v>86.1</v>
      </c>
      <c r="R17" s="16" t="s">
        <v>106</v>
      </c>
      <c r="S17" s="1" t="s">
        <v>121</v>
      </c>
      <c r="T17" s="1" t="s">
        <v>122</v>
      </c>
      <c r="U17" s="17" t="s">
        <v>363</v>
      </c>
      <c r="V17" s="1" t="s">
        <v>364</v>
      </c>
      <c r="W17" s="1" t="s">
        <v>365</v>
      </c>
    </row>
    <row r="18" spans="1:23" x14ac:dyDescent="0.35">
      <c r="A18" s="3" t="s">
        <v>103</v>
      </c>
      <c r="B18" s="3" t="s">
        <v>34</v>
      </c>
      <c r="C18" s="4" t="s">
        <v>405</v>
      </c>
      <c r="D18" s="3">
        <v>0</v>
      </c>
      <c r="E18" s="7">
        <v>6.2190000000000003</v>
      </c>
      <c r="F18" s="10">
        <v>13</v>
      </c>
      <c r="G18" s="3">
        <v>3</v>
      </c>
      <c r="H18" s="3">
        <v>6</v>
      </c>
      <c r="I18" s="3">
        <v>3</v>
      </c>
      <c r="J18" s="3">
        <v>424</v>
      </c>
      <c r="K18" s="11">
        <v>48.6</v>
      </c>
      <c r="L18" s="10">
        <v>7</v>
      </c>
      <c r="M18" s="3">
        <v>3</v>
      </c>
      <c r="N18" s="3">
        <v>11</v>
      </c>
      <c r="O18" s="3">
        <v>3</v>
      </c>
      <c r="P18" s="3">
        <v>424</v>
      </c>
      <c r="Q18" s="11">
        <v>48.6</v>
      </c>
      <c r="R18" s="16" t="s">
        <v>406</v>
      </c>
      <c r="S18" s="1" t="s">
        <v>407</v>
      </c>
      <c r="T18" s="1" t="s">
        <v>408</v>
      </c>
      <c r="U18" s="17" t="s">
        <v>409</v>
      </c>
      <c r="V18" s="1" t="s">
        <v>410</v>
      </c>
      <c r="W18" s="1" t="s">
        <v>411</v>
      </c>
    </row>
    <row r="19" spans="1:23" x14ac:dyDescent="0.35">
      <c r="A19" s="3" t="s">
        <v>103</v>
      </c>
      <c r="B19" s="3" t="s">
        <v>61</v>
      </c>
      <c r="C19" s="4" t="s">
        <v>248</v>
      </c>
      <c r="D19" s="3">
        <v>0</v>
      </c>
      <c r="E19" s="7">
        <v>52.427999999999997</v>
      </c>
      <c r="F19" s="10">
        <v>20</v>
      </c>
      <c r="G19" s="3">
        <v>15</v>
      </c>
      <c r="H19" s="3">
        <v>48</v>
      </c>
      <c r="I19" s="3">
        <v>15</v>
      </c>
      <c r="J19" s="3">
        <v>1210</v>
      </c>
      <c r="K19" s="11">
        <v>143.9</v>
      </c>
      <c r="L19" s="10">
        <v>3</v>
      </c>
      <c r="M19" s="3">
        <v>3</v>
      </c>
      <c r="N19" s="3">
        <v>16</v>
      </c>
      <c r="O19" s="3">
        <v>3</v>
      </c>
      <c r="P19" s="3">
        <v>1210</v>
      </c>
      <c r="Q19" s="11">
        <v>143.9</v>
      </c>
      <c r="R19" s="16" t="s">
        <v>106</v>
      </c>
      <c r="S19" s="1" t="s">
        <v>106</v>
      </c>
      <c r="T19" s="1" t="s">
        <v>106</v>
      </c>
      <c r="U19" s="1" t="s">
        <v>249</v>
      </c>
      <c r="V19" s="1" t="s">
        <v>250</v>
      </c>
      <c r="W19" s="1" t="s">
        <v>106</v>
      </c>
    </row>
    <row r="20" spans="1:23" x14ac:dyDescent="0.35">
      <c r="A20" s="3" t="s">
        <v>103</v>
      </c>
      <c r="B20" s="3" t="s">
        <v>17</v>
      </c>
      <c r="C20" s="4" t="s">
        <v>389</v>
      </c>
      <c r="D20" s="3">
        <v>0</v>
      </c>
      <c r="E20" s="7">
        <v>7.5739999999999998</v>
      </c>
      <c r="F20" s="10">
        <v>6</v>
      </c>
      <c r="G20" s="3">
        <v>1</v>
      </c>
      <c r="H20" s="3">
        <v>7</v>
      </c>
      <c r="I20" s="3">
        <v>1</v>
      </c>
      <c r="J20" s="3">
        <v>315</v>
      </c>
      <c r="K20" s="11">
        <v>36.200000000000003</v>
      </c>
      <c r="L20" s="10">
        <v>26</v>
      </c>
      <c r="M20" s="3">
        <v>6</v>
      </c>
      <c r="N20" s="3">
        <v>21</v>
      </c>
      <c r="O20" s="3">
        <v>6</v>
      </c>
      <c r="P20" s="3">
        <v>315</v>
      </c>
      <c r="Q20" s="11">
        <v>36.200000000000003</v>
      </c>
      <c r="R20" s="16" t="s">
        <v>106</v>
      </c>
      <c r="S20" s="1" t="s">
        <v>106</v>
      </c>
      <c r="T20" s="1" t="s">
        <v>106</v>
      </c>
      <c r="U20" s="17" t="s">
        <v>390</v>
      </c>
      <c r="V20" s="1" t="s">
        <v>250</v>
      </c>
      <c r="W20" s="1" t="s">
        <v>106</v>
      </c>
    </row>
    <row r="21" spans="1:23" x14ac:dyDescent="0.35">
      <c r="A21" s="3" t="s">
        <v>103</v>
      </c>
      <c r="B21" s="3" t="s">
        <v>15</v>
      </c>
      <c r="C21" s="4" t="s">
        <v>440</v>
      </c>
      <c r="D21" s="3">
        <v>0</v>
      </c>
      <c r="E21" s="7">
        <v>3.7730000000000001</v>
      </c>
      <c r="F21" s="10">
        <v>4</v>
      </c>
      <c r="G21" s="3">
        <v>1</v>
      </c>
      <c r="H21" s="3">
        <v>6</v>
      </c>
      <c r="I21" s="3">
        <v>1</v>
      </c>
      <c r="J21" s="3">
        <v>248</v>
      </c>
      <c r="K21" s="11">
        <v>27.2</v>
      </c>
      <c r="L21" s="10">
        <v>4</v>
      </c>
      <c r="M21" s="3">
        <v>1</v>
      </c>
      <c r="N21" s="3">
        <v>4</v>
      </c>
      <c r="O21" s="3">
        <v>1</v>
      </c>
      <c r="P21" s="3">
        <v>248</v>
      </c>
      <c r="Q21" s="11">
        <v>27.2</v>
      </c>
      <c r="R21" s="16" t="s">
        <v>106</v>
      </c>
      <c r="S21" s="1" t="s">
        <v>419</v>
      </c>
      <c r="T21" s="1" t="s">
        <v>106</v>
      </c>
      <c r="U21" s="17" t="s">
        <v>228</v>
      </c>
      <c r="V21" s="1" t="s">
        <v>441</v>
      </c>
      <c r="W21" s="1" t="s">
        <v>106</v>
      </c>
    </row>
    <row r="22" spans="1:23" x14ac:dyDescent="0.35">
      <c r="A22" s="3" t="s">
        <v>103</v>
      </c>
      <c r="B22" s="3" t="s">
        <v>9</v>
      </c>
      <c r="C22" s="4" t="s">
        <v>272</v>
      </c>
      <c r="D22" s="3">
        <v>0</v>
      </c>
      <c r="E22" s="7">
        <v>41.113</v>
      </c>
      <c r="F22" s="10">
        <v>55</v>
      </c>
      <c r="G22" s="3">
        <v>11</v>
      </c>
      <c r="H22" s="3">
        <v>53</v>
      </c>
      <c r="I22" s="3">
        <v>11</v>
      </c>
      <c r="J22" s="3">
        <v>262</v>
      </c>
      <c r="K22" s="11">
        <v>30.2</v>
      </c>
      <c r="L22" s="10">
        <v>18</v>
      </c>
      <c r="M22" s="3">
        <v>4</v>
      </c>
      <c r="N22" s="3">
        <v>22</v>
      </c>
      <c r="O22" s="3">
        <v>4</v>
      </c>
      <c r="P22" s="3">
        <v>262</v>
      </c>
      <c r="Q22" s="11">
        <v>30.2</v>
      </c>
      <c r="R22" s="16" t="s">
        <v>106</v>
      </c>
      <c r="S22" s="1" t="s">
        <v>106</v>
      </c>
      <c r="T22" s="1" t="s">
        <v>106</v>
      </c>
      <c r="U22" s="17" t="s">
        <v>228</v>
      </c>
      <c r="V22" s="1" t="s">
        <v>273</v>
      </c>
      <c r="W22" s="1" t="s">
        <v>135</v>
      </c>
    </row>
    <row r="23" spans="1:23" x14ac:dyDescent="0.35">
      <c r="A23" s="3" t="s">
        <v>103</v>
      </c>
      <c r="B23" s="3" t="s">
        <v>12</v>
      </c>
      <c r="C23" s="4" t="s">
        <v>111</v>
      </c>
      <c r="D23" s="3">
        <v>0</v>
      </c>
      <c r="E23" s="7">
        <v>54.055</v>
      </c>
      <c r="F23" s="10">
        <v>28</v>
      </c>
      <c r="G23" s="3">
        <v>15</v>
      </c>
      <c r="H23" s="3">
        <v>65</v>
      </c>
      <c r="I23" s="3">
        <v>12</v>
      </c>
      <c r="J23" s="3">
        <v>677</v>
      </c>
      <c r="K23" s="11">
        <v>73.900000000000006</v>
      </c>
      <c r="L23" s="10">
        <v>17</v>
      </c>
      <c r="M23" s="3">
        <v>9</v>
      </c>
      <c r="N23" s="3">
        <v>31</v>
      </c>
      <c r="O23" s="3">
        <v>6</v>
      </c>
      <c r="P23" s="3">
        <v>677</v>
      </c>
      <c r="Q23" s="11">
        <v>73.900000000000006</v>
      </c>
      <c r="R23" s="16" t="s">
        <v>106</v>
      </c>
      <c r="S23" s="1" t="s">
        <v>106</v>
      </c>
      <c r="T23" s="1" t="s">
        <v>106</v>
      </c>
      <c r="U23" s="17" t="s">
        <v>246</v>
      </c>
      <c r="V23" s="1" t="s">
        <v>247</v>
      </c>
      <c r="W23" s="1" t="s">
        <v>146</v>
      </c>
    </row>
    <row r="24" spans="1:23" x14ac:dyDescent="0.35">
      <c r="A24" s="3" t="s">
        <v>103</v>
      </c>
      <c r="B24" s="3" t="s">
        <v>43</v>
      </c>
      <c r="C24" s="4" t="s">
        <v>251</v>
      </c>
      <c r="D24" s="3">
        <v>0</v>
      </c>
      <c r="E24" s="7">
        <v>50.411999999999999</v>
      </c>
      <c r="F24" s="10">
        <v>30</v>
      </c>
      <c r="G24" s="3">
        <v>15</v>
      </c>
      <c r="H24" s="3">
        <v>53</v>
      </c>
      <c r="I24" s="3">
        <v>15</v>
      </c>
      <c r="J24" s="3">
        <v>655</v>
      </c>
      <c r="K24" s="11">
        <v>76.599999999999994</v>
      </c>
      <c r="L24" s="10">
        <v>10</v>
      </c>
      <c r="M24" s="3">
        <v>4</v>
      </c>
      <c r="N24" s="3">
        <v>11</v>
      </c>
      <c r="O24" s="3">
        <v>4</v>
      </c>
      <c r="P24" s="3">
        <v>655</v>
      </c>
      <c r="Q24" s="11">
        <v>76.599999999999994</v>
      </c>
      <c r="R24" s="16" t="s">
        <v>148</v>
      </c>
      <c r="S24" s="1" t="s">
        <v>252</v>
      </c>
      <c r="T24" s="1" t="s">
        <v>106</v>
      </c>
      <c r="U24" s="17" t="s">
        <v>253</v>
      </c>
      <c r="V24" s="1" t="s">
        <v>124</v>
      </c>
      <c r="W24" s="1" t="s">
        <v>254</v>
      </c>
    </row>
    <row r="25" spans="1:23" x14ac:dyDescent="0.35">
      <c r="A25" s="3" t="s">
        <v>103</v>
      </c>
      <c r="B25" s="3" t="s">
        <v>68</v>
      </c>
      <c r="C25" s="4" t="s">
        <v>115</v>
      </c>
      <c r="D25" s="3">
        <v>0</v>
      </c>
      <c r="E25" s="7">
        <v>364.31799999999998</v>
      </c>
      <c r="F25" s="10">
        <v>80</v>
      </c>
      <c r="G25" s="3">
        <v>49</v>
      </c>
      <c r="H25" s="3">
        <v>478</v>
      </c>
      <c r="I25" s="3">
        <v>49</v>
      </c>
      <c r="J25" s="3">
        <v>483</v>
      </c>
      <c r="K25" s="11">
        <v>55.5</v>
      </c>
      <c r="L25" s="10">
        <v>74</v>
      </c>
      <c r="M25" s="3">
        <v>32</v>
      </c>
      <c r="N25" s="3">
        <v>189</v>
      </c>
      <c r="O25" s="3">
        <v>32</v>
      </c>
      <c r="P25" s="3">
        <v>483</v>
      </c>
      <c r="Q25" s="11">
        <v>55.5</v>
      </c>
      <c r="R25" s="16" t="s">
        <v>106</v>
      </c>
      <c r="S25" s="1" t="s">
        <v>116</v>
      </c>
      <c r="T25" s="1" t="s">
        <v>106</v>
      </c>
      <c r="U25" s="17" t="s">
        <v>117</v>
      </c>
      <c r="V25" s="1" t="s">
        <v>118</v>
      </c>
      <c r="W25" s="1" t="s">
        <v>119</v>
      </c>
    </row>
    <row r="26" spans="1:23" x14ac:dyDescent="0.35">
      <c r="A26" s="3" t="s">
        <v>103</v>
      </c>
      <c r="B26" s="3" t="s">
        <v>7</v>
      </c>
      <c r="C26" s="4" t="s">
        <v>326</v>
      </c>
      <c r="D26" s="3">
        <v>0</v>
      </c>
      <c r="E26" s="7">
        <v>21.779</v>
      </c>
      <c r="F26" s="10">
        <v>36</v>
      </c>
      <c r="G26" s="3">
        <v>6</v>
      </c>
      <c r="H26" s="3">
        <v>31</v>
      </c>
      <c r="I26" s="3">
        <v>6</v>
      </c>
      <c r="J26" s="3">
        <v>206</v>
      </c>
      <c r="K26" s="11">
        <v>23.8</v>
      </c>
      <c r="L26" s="10">
        <v>7</v>
      </c>
      <c r="M26" s="3">
        <v>1</v>
      </c>
      <c r="N26" s="3">
        <v>6</v>
      </c>
      <c r="O26" s="3">
        <v>1</v>
      </c>
      <c r="P26" s="3">
        <v>206</v>
      </c>
      <c r="Q26" s="11">
        <v>23.8</v>
      </c>
      <c r="R26" s="16" t="s">
        <v>106</v>
      </c>
      <c r="S26" s="1" t="s">
        <v>226</v>
      </c>
      <c r="T26" s="1" t="s">
        <v>106</v>
      </c>
      <c r="U26" s="18" t="s">
        <v>327</v>
      </c>
      <c r="V26" s="1" t="s">
        <v>328</v>
      </c>
      <c r="W26" s="1" t="s">
        <v>106</v>
      </c>
    </row>
    <row r="27" spans="1:23" x14ac:dyDescent="0.35">
      <c r="A27" s="3" t="s">
        <v>103</v>
      </c>
      <c r="B27" s="3" t="s">
        <v>73</v>
      </c>
      <c r="C27" s="4" t="s">
        <v>154</v>
      </c>
      <c r="D27" s="3">
        <v>0</v>
      </c>
      <c r="E27" s="7">
        <v>131.767</v>
      </c>
      <c r="F27" s="10">
        <v>34</v>
      </c>
      <c r="G27" s="3">
        <v>26</v>
      </c>
      <c r="H27" s="3">
        <v>144</v>
      </c>
      <c r="I27" s="3">
        <v>26</v>
      </c>
      <c r="J27" s="3">
        <v>897</v>
      </c>
      <c r="K27" s="11">
        <v>104.8</v>
      </c>
      <c r="L27" s="10">
        <v>19</v>
      </c>
      <c r="M27" s="3">
        <v>16</v>
      </c>
      <c r="N27" s="3">
        <v>87</v>
      </c>
      <c r="O27" s="3">
        <v>16</v>
      </c>
      <c r="P27" s="3">
        <v>897</v>
      </c>
      <c r="Q27" s="11">
        <v>104.8</v>
      </c>
      <c r="R27" s="16" t="s">
        <v>106</v>
      </c>
      <c r="S27" s="1" t="s">
        <v>106</v>
      </c>
      <c r="T27" s="1" t="s">
        <v>106</v>
      </c>
      <c r="U27" s="18" t="s">
        <v>155</v>
      </c>
      <c r="V27" s="1" t="s">
        <v>156</v>
      </c>
      <c r="W27" s="1" t="s">
        <v>135</v>
      </c>
    </row>
    <row r="28" spans="1:23" x14ac:dyDescent="0.35">
      <c r="A28" s="3" t="s">
        <v>103</v>
      </c>
      <c r="B28" s="3" t="s">
        <v>47</v>
      </c>
      <c r="C28" s="4" t="s">
        <v>318</v>
      </c>
      <c r="D28" s="3">
        <v>0</v>
      </c>
      <c r="E28" s="7">
        <v>24.803000000000001</v>
      </c>
      <c r="F28" s="10">
        <v>15</v>
      </c>
      <c r="G28" s="3">
        <v>7</v>
      </c>
      <c r="H28" s="3">
        <v>31</v>
      </c>
      <c r="I28" s="3">
        <v>7</v>
      </c>
      <c r="J28" s="3">
        <v>516</v>
      </c>
      <c r="K28" s="11">
        <v>58.4</v>
      </c>
      <c r="L28" s="10">
        <v>3</v>
      </c>
      <c r="M28" s="3">
        <v>1</v>
      </c>
      <c r="N28" s="3">
        <v>3</v>
      </c>
      <c r="O28" s="3">
        <v>1</v>
      </c>
      <c r="P28" s="3">
        <v>516</v>
      </c>
      <c r="Q28" s="11">
        <v>58.4</v>
      </c>
      <c r="R28" s="16" t="s">
        <v>148</v>
      </c>
      <c r="S28" s="1" t="s">
        <v>283</v>
      </c>
      <c r="T28" s="1" t="s">
        <v>168</v>
      </c>
      <c r="U28" s="1" t="s">
        <v>319</v>
      </c>
      <c r="V28" s="1" t="s">
        <v>106</v>
      </c>
      <c r="W28" s="1" t="s">
        <v>106</v>
      </c>
    </row>
    <row r="29" spans="1:23" x14ac:dyDescent="0.35">
      <c r="A29" s="3" t="s">
        <v>103</v>
      </c>
      <c r="B29" s="3" t="s">
        <v>64</v>
      </c>
      <c r="C29" s="4" t="s">
        <v>111</v>
      </c>
      <c r="D29" s="3">
        <v>0</v>
      </c>
      <c r="E29" s="7">
        <v>450.03500000000003</v>
      </c>
      <c r="F29" s="10">
        <v>67</v>
      </c>
      <c r="G29" s="3">
        <v>57</v>
      </c>
      <c r="H29" s="3">
        <v>844</v>
      </c>
      <c r="I29" s="3">
        <v>55</v>
      </c>
      <c r="J29" s="3">
        <v>652</v>
      </c>
      <c r="K29" s="11">
        <v>72.3</v>
      </c>
      <c r="L29" s="10">
        <v>60</v>
      </c>
      <c r="M29" s="3">
        <v>46</v>
      </c>
      <c r="N29" s="3">
        <v>385</v>
      </c>
      <c r="O29" s="3">
        <v>45</v>
      </c>
      <c r="P29" s="3">
        <v>652</v>
      </c>
      <c r="Q29" s="11">
        <v>72.3</v>
      </c>
      <c r="R29" s="16" t="s">
        <v>106</v>
      </c>
      <c r="S29" s="1" t="s">
        <v>106</v>
      </c>
      <c r="T29" s="1" t="s">
        <v>106</v>
      </c>
      <c r="U29" s="17" t="s">
        <v>112</v>
      </c>
      <c r="V29" s="1" t="s">
        <v>113</v>
      </c>
      <c r="W29" s="1" t="s">
        <v>114</v>
      </c>
    </row>
    <row r="30" spans="1:23" x14ac:dyDescent="0.35">
      <c r="A30" s="3" t="s">
        <v>103</v>
      </c>
      <c r="B30" s="3" t="s">
        <v>81</v>
      </c>
      <c r="C30" s="4" t="s">
        <v>176</v>
      </c>
      <c r="D30" s="3">
        <v>0</v>
      </c>
      <c r="E30" s="7">
        <v>96.399000000000001</v>
      </c>
      <c r="F30" s="10">
        <v>57</v>
      </c>
      <c r="G30" s="3">
        <v>18</v>
      </c>
      <c r="H30" s="3">
        <v>141</v>
      </c>
      <c r="I30" s="3">
        <v>18</v>
      </c>
      <c r="J30" s="3">
        <v>396</v>
      </c>
      <c r="K30" s="11">
        <v>44.6</v>
      </c>
      <c r="L30" s="10">
        <v>32</v>
      </c>
      <c r="M30" s="3">
        <v>11</v>
      </c>
      <c r="N30" s="3">
        <v>65</v>
      </c>
      <c r="O30" s="3">
        <v>11</v>
      </c>
      <c r="P30" s="3">
        <v>396</v>
      </c>
      <c r="Q30" s="11">
        <v>44.6</v>
      </c>
      <c r="R30" s="16" t="s">
        <v>148</v>
      </c>
      <c r="S30" s="1" t="s">
        <v>177</v>
      </c>
      <c r="T30" s="1" t="s">
        <v>106</v>
      </c>
      <c r="U30" s="17" t="s">
        <v>178</v>
      </c>
      <c r="V30" s="1" t="s">
        <v>179</v>
      </c>
      <c r="W30" s="1" t="s">
        <v>106</v>
      </c>
    </row>
    <row r="31" spans="1:23" x14ac:dyDescent="0.35">
      <c r="A31" s="3" t="s">
        <v>103</v>
      </c>
      <c r="B31" s="3" t="s">
        <v>23</v>
      </c>
      <c r="C31" s="4" t="s">
        <v>412</v>
      </c>
      <c r="D31" s="3">
        <v>0</v>
      </c>
      <c r="E31" s="7">
        <v>5.1890000000000001</v>
      </c>
      <c r="F31" s="10">
        <v>7</v>
      </c>
      <c r="G31" s="3">
        <v>2</v>
      </c>
      <c r="H31" s="3">
        <v>6</v>
      </c>
      <c r="I31" s="3">
        <v>2</v>
      </c>
      <c r="J31" s="3">
        <v>402</v>
      </c>
      <c r="K31" s="11">
        <v>44.8</v>
      </c>
      <c r="L31" s="10">
        <v>4</v>
      </c>
      <c r="M31" s="3">
        <v>1</v>
      </c>
      <c r="N31" s="3">
        <v>2</v>
      </c>
      <c r="O31" s="3">
        <v>1</v>
      </c>
      <c r="P31" s="3">
        <v>402</v>
      </c>
      <c r="Q31" s="11">
        <v>44.8</v>
      </c>
      <c r="R31" s="16" t="s">
        <v>106</v>
      </c>
      <c r="S31" s="1" t="s">
        <v>413</v>
      </c>
      <c r="T31" s="1" t="s">
        <v>414</v>
      </c>
      <c r="U31" s="17" t="s">
        <v>415</v>
      </c>
      <c r="V31" s="1" t="s">
        <v>416</v>
      </c>
      <c r="W31" s="1" t="s">
        <v>417</v>
      </c>
    </row>
    <row r="32" spans="1:23" x14ac:dyDescent="0.35">
      <c r="A32" s="3" t="s">
        <v>103</v>
      </c>
      <c r="B32" s="3" t="s">
        <v>20</v>
      </c>
      <c r="C32" s="4" t="s">
        <v>436</v>
      </c>
      <c r="D32" s="3">
        <v>0</v>
      </c>
      <c r="E32" s="7">
        <v>3.9860000000000002</v>
      </c>
      <c r="F32" s="10">
        <v>6</v>
      </c>
      <c r="G32" s="3">
        <v>2</v>
      </c>
      <c r="H32" s="3">
        <v>3</v>
      </c>
      <c r="I32" s="3">
        <v>2</v>
      </c>
      <c r="J32" s="3">
        <v>416</v>
      </c>
      <c r="K32" s="11">
        <v>45.4</v>
      </c>
      <c r="L32" s="10">
        <v>6</v>
      </c>
      <c r="M32" s="3">
        <v>2</v>
      </c>
      <c r="N32" s="3">
        <v>4</v>
      </c>
      <c r="O32" s="3">
        <v>2</v>
      </c>
      <c r="P32" s="3">
        <v>416</v>
      </c>
      <c r="Q32" s="11">
        <v>45.4</v>
      </c>
      <c r="R32" s="16" t="s">
        <v>106</v>
      </c>
      <c r="S32" s="1" t="s">
        <v>437</v>
      </c>
      <c r="T32" s="1" t="s">
        <v>325</v>
      </c>
      <c r="U32" s="17" t="s">
        <v>415</v>
      </c>
      <c r="V32" s="1" t="s">
        <v>438</v>
      </c>
      <c r="W32" s="1" t="s">
        <v>439</v>
      </c>
    </row>
    <row r="33" spans="1:23" x14ac:dyDescent="0.35">
      <c r="A33" s="3" t="s">
        <v>103</v>
      </c>
      <c r="B33" s="3" t="s">
        <v>59</v>
      </c>
      <c r="C33" s="4" t="s">
        <v>297</v>
      </c>
      <c r="D33" s="3">
        <v>0</v>
      </c>
      <c r="E33" s="7">
        <v>33.168999999999997</v>
      </c>
      <c r="F33" s="10">
        <v>40</v>
      </c>
      <c r="G33" s="3">
        <v>6</v>
      </c>
      <c r="H33" s="3">
        <v>35</v>
      </c>
      <c r="I33" s="3">
        <v>6</v>
      </c>
      <c r="J33" s="3">
        <v>217</v>
      </c>
      <c r="K33" s="11">
        <v>24.7</v>
      </c>
      <c r="L33" s="10">
        <v>18</v>
      </c>
      <c r="M33" s="3">
        <v>2</v>
      </c>
      <c r="N33" s="3">
        <v>13</v>
      </c>
      <c r="O33" s="3">
        <v>2</v>
      </c>
      <c r="P33" s="3">
        <v>217</v>
      </c>
      <c r="Q33" s="11">
        <v>24.7</v>
      </c>
      <c r="R33" s="16" t="s">
        <v>106</v>
      </c>
      <c r="S33" s="1" t="s">
        <v>106</v>
      </c>
      <c r="T33" s="1" t="s">
        <v>106</v>
      </c>
      <c r="U33" s="17" t="s">
        <v>298</v>
      </c>
      <c r="V33" s="1" t="s">
        <v>106</v>
      </c>
      <c r="W33" s="1" t="s">
        <v>299</v>
      </c>
    </row>
    <row r="34" spans="1:23" x14ac:dyDescent="0.35">
      <c r="A34" s="3" t="s">
        <v>103</v>
      </c>
      <c r="B34" s="3" t="s">
        <v>72</v>
      </c>
      <c r="C34" s="4" t="s">
        <v>132</v>
      </c>
      <c r="D34" s="3">
        <v>0</v>
      </c>
      <c r="E34" s="7">
        <v>177.44200000000001</v>
      </c>
      <c r="F34" s="10">
        <v>39</v>
      </c>
      <c r="G34" s="3">
        <v>47</v>
      </c>
      <c r="H34" s="3">
        <v>253</v>
      </c>
      <c r="I34" s="3">
        <v>47</v>
      </c>
      <c r="J34" s="3">
        <v>1378</v>
      </c>
      <c r="K34" s="11">
        <v>162.6</v>
      </c>
      <c r="L34" s="10">
        <v>13</v>
      </c>
      <c r="M34" s="3">
        <v>14</v>
      </c>
      <c r="N34" s="3">
        <v>53</v>
      </c>
      <c r="O34" s="3">
        <v>14</v>
      </c>
      <c r="P34" s="3">
        <v>1378</v>
      </c>
      <c r="Q34" s="11">
        <v>162.6</v>
      </c>
      <c r="R34" s="16" t="s">
        <v>106</v>
      </c>
      <c r="S34" s="1" t="s">
        <v>106</v>
      </c>
      <c r="T34" s="1" t="s">
        <v>106</v>
      </c>
      <c r="U34" s="18" t="s">
        <v>133</v>
      </c>
      <c r="V34" s="1" t="s">
        <v>134</v>
      </c>
      <c r="W34" s="1" t="s">
        <v>135</v>
      </c>
    </row>
    <row r="35" spans="1:23" x14ac:dyDescent="0.35">
      <c r="A35" s="3" t="s">
        <v>103</v>
      </c>
      <c r="B35" s="3" t="s">
        <v>70</v>
      </c>
      <c r="C35" s="4" t="s">
        <v>104</v>
      </c>
      <c r="D35" s="3">
        <v>0</v>
      </c>
      <c r="E35" s="7">
        <v>722.93200000000002</v>
      </c>
      <c r="F35" s="10">
        <v>52</v>
      </c>
      <c r="G35" s="3">
        <v>112</v>
      </c>
      <c r="H35" s="3">
        <v>1087</v>
      </c>
      <c r="I35" s="3">
        <v>112</v>
      </c>
      <c r="J35" s="3">
        <v>1720</v>
      </c>
      <c r="K35" s="11">
        <v>195.6</v>
      </c>
      <c r="L35" s="10">
        <v>38</v>
      </c>
      <c r="M35" s="3">
        <v>71</v>
      </c>
      <c r="N35" s="3">
        <v>492</v>
      </c>
      <c r="O35" s="3">
        <v>71</v>
      </c>
      <c r="P35" s="3">
        <v>1720</v>
      </c>
      <c r="Q35" s="11">
        <v>195.6</v>
      </c>
      <c r="R35" s="16" t="s">
        <v>105</v>
      </c>
      <c r="S35" s="1" t="s">
        <v>106</v>
      </c>
      <c r="T35" s="1" t="s">
        <v>107</v>
      </c>
      <c r="U35" s="17" t="s">
        <v>108</v>
      </c>
      <c r="V35" s="1" t="s">
        <v>109</v>
      </c>
      <c r="W35" s="1" t="s">
        <v>110</v>
      </c>
    </row>
    <row r="36" spans="1:23" x14ac:dyDescent="0.35">
      <c r="A36" s="3" t="s">
        <v>103</v>
      </c>
      <c r="B36" s="3" t="s">
        <v>3</v>
      </c>
      <c r="C36" s="4" t="s">
        <v>332</v>
      </c>
      <c r="D36" s="3">
        <v>0</v>
      </c>
      <c r="E36" s="7">
        <v>21.091999999999999</v>
      </c>
      <c r="F36" s="10">
        <v>33</v>
      </c>
      <c r="G36" s="3">
        <v>6</v>
      </c>
      <c r="H36" s="3">
        <v>12</v>
      </c>
      <c r="I36" s="3">
        <v>6</v>
      </c>
      <c r="J36" s="3">
        <v>235</v>
      </c>
      <c r="K36" s="11">
        <v>27.2</v>
      </c>
      <c r="L36" s="10">
        <v>20</v>
      </c>
      <c r="M36" s="3">
        <v>3</v>
      </c>
      <c r="N36" s="3">
        <v>6</v>
      </c>
      <c r="O36" s="3">
        <v>3</v>
      </c>
      <c r="P36" s="3">
        <v>235</v>
      </c>
      <c r="Q36" s="11">
        <v>27.2</v>
      </c>
      <c r="R36" s="16" t="s">
        <v>333</v>
      </c>
      <c r="S36" s="1" t="s">
        <v>334</v>
      </c>
      <c r="T36" s="1" t="s">
        <v>201</v>
      </c>
      <c r="U36" s="17" t="s">
        <v>169</v>
      </c>
      <c r="V36" s="1" t="s">
        <v>335</v>
      </c>
      <c r="W36" s="1" t="s">
        <v>106</v>
      </c>
    </row>
    <row r="37" spans="1:23" x14ac:dyDescent="0.35">
      <c r="A37" s="3" t="s">
        <v>103</v>
      </c>
      <c r="B37" s="3" t="s">
        <v>58</v>
      </c>
      <c r="C37" s="4" t="s">
        <v>307</v>
      </c>
      <c r="D37" s="3">
        <v>0</v>
      </c>
      <c r="E37" s="7">
        <v>28.334</v>
      </c>
      <c r="F37" s="10">
        <v>9</v>
      </c>
      <c r="G37" s="3">
        <v>9</v>
      </c>
      <c r="H37" s="3">
        <v>29</v>
      </c>
      <c r="I37" s="3">
        <v>9</v>
      </c>
      <c r="J37" s="3">
        <v>1340</v>
      </c>
      <c r="K37" s="11">
        <v>160.30000000000001</v>
      </c>
      <c r="L37" s="10">
        <v>2</v>
      </c>
      <c r="M37" s="3">
        <v>2</v>
      </c>
      <c r="N37" s="3">
        <v>4</v>
      </c>
      <c r="O37" s="3">
        <v>2</v>
      </c>
      <c r="P37" s="3">
        <v>1340</v>
      </c>
      <c r="Q37" s="11">
        <v>160.30000000000001</v>
      </c>
      <c r="R37" s="16" t="s">
        <v>106</v>
      </c>
      <c r="S37" s="1" t="s">
        <v>106</v>
      </c>
      <c r="T37" s="1" t="s">
        <v>308</v>
      </c>
      <c r="U37" s="1" t="s">
        <v>309</v>
      </c>
      <c r="V37" s="1" t="s">
        <v>310</v>
      </c>
      <c r="W37" s="1" t="s">
        <v>311</v>
      </c>
    </row>
    <row r="38" spans="1:23" x14ac:dyDescent="0.35">
      <c r="A38" s="3" t="s">
        <v>103</v>
      </c>
      <c r="B38" s="3" t="s">
        <v>14</v>
      </c>
      <c r="C38" s="4" t="s">
        <v>418</v>
      </c>
      <c r="D38" s="3">
        <v>0</v>
      </c>
      <c r="E38" s="7">
        <v>5.1420000000000003</v>
      </c>
      <c r="F38" s="10">
        <v>10</v>
      </c>
      <c r="G38" s="3">
        <v>2</v>
      </c>
      <c r="H38" s="3">
        <v>5</v>
      </c>
      <c r="I38" s="3">
        <v>2</v>
      </c>
      <c r="J38" s="3">
        <v>107</v>
      </c>
      <c r="K38" s="11">
        <v>12</v>
      </c>
      <c r="L38" s="10">
        <v>18</v>
      </c>
      <c r="M38" s="3">
        <v>1</v>
      </c>
      <c r="N38" s="3">
        <v>2</v>
      </c>
      <c r="O38" s="3">
        <v>1</v>
      </c>
      <c r="P38" s="3">
        <v>107</v>
      </c>
      <c r="Q38" s="11">
        <v>12</v>
      </c>
      <c r="R38" s="16" t="s">
        <v>106</v>
      </c>
      <c r="S38" s="1" t="s">
        <v>419</v>
      </c>
      <c r="T38" s="1" t="s">
        <v>106</v>
      </c>
      <c r="U38" s="17" t="s">
        <v>420</v>
      </c>
      <c r="V38" s="1" t="s">
        <v>421</v>
      </c>
      <c r="W38" s="1" t="s">
        <v>106</v>
      </c>
    </row>
    <row r="39" spans="1:23" x14ac:dyDescent="0.35">
      <c r="A39" s="3" t="s">
        <v>103</v>
      </c>
      <c r="B39" s="3" t="s">
        <v>19</v>
      </c>
      <c r="C39" s="4" t="s">
        <v>375</v>
      </c>
      <c r="D39" s="3">
        <v>0</v>
      </c>
      <c r="E39" s="7">
        <v>9.9909999999999997</v>
      </c>
      <c r="F39" s="10">
        <v>12</v>
      </c>
      <c r="G39" s="3">
        <v>3</v>
      </c>
      <c r="H39" s="3">
        <v>10</v>
      </c>
      <c r="I39" s="3">
        <v>3</v>
      </c>
      <c r="J39" s="3">
        <v>380</v>
      </c>
      <c r="K39" s="11">
        <v>43.5</v>
      </c>
      <c r="L39" s="10">
        <v>3</v>
      </c>
      <c r="M39" s="3">
        <v>1</v>
      </c>
      <c r="N39" s="3">
        <v>1</v>
      </c>
      <c r="O39" s="3">
        <v>1</v>
      </c>
      <c r="P39" s="3">
        <v>380</v>
      </c>
      <c r="Q39" s="11">
        <v>43.5</v>
      </c>
      <c r="R39" s="16" t="s">
        <v>106</v>
      </c>
      <c r="S39" s="1" t="s">
        <v>235</v>
      </c>
      <c r="T39" s="1" t="s">
        <v>106</v>
      </c>
      <c r="U39" s="17" t="s">
        <v>376</v>
      </c>
      <c r="V39" s="1" t="s">
        <v>377</v>
      </c>
      <c r="W39" s="1" t="s">
        <v>378</v>
      </c>
    </row>
    <row r="40" spans="1:23" x14ac:dyDescent="0.35">
      <c r="A40" s="3" t="s">
        <v>103</v>
      </c>
      <c r="B40" s="3" t="s">
        <v>80</v>
      </c>
      <c r="C40" s="4" t="s">
        <v>304</v>
      </c>
      <c r="D40" s="3">
        <v>0</v>
      </c>
      <c r="E40" s="7">
        <v>28.600999999999999</v>
      </c>
      <c r="F40" s="10">
        <v>11</v>
      </c>
      <c r="G40" s="3">
        <v>8</v>
      </c>
      <c r="H40" s="3">
        <v>46</v>
      </c>
      <c r="I40" s="3">
        <v>8</v>
      </c>
      <c r="J40" s="3">
        <v>628</v>
      </c>
      <c r="K40" s="11">
        <v>75.400000000000006</v>
      </c>
      <c r="L40" s="10">
        <v>2</v>
      </c>
      <c r="M40" s="3">
        <v>1</v>
      </c>
      <c r="N40" s="3">
        <v>6</v>
      </c>
      <c r="O40" s="3">
        <v>1</v>
      </c>
      <c r="P40" s="3">
        <v>628</v>
      </c>
      <c r="Q40" s="11">
        <v>75.400000000000006</v>
      </c>
      <c r="R40" s="16" t="s">
        <v>105</v>
      </c>
      <c r="S40" s="1" t="s">
        <v>106</v>
      </c>
      <c r="T40" s="1" t="s">
        <v>305</v>
      </c>
      <c r="U40" s="1" t="s">
        <v>306</v>
      </c>
      <c r="V40" s="1" t="s">
        <v>106</v>
      </c>
      <c r="W40" s="1" t="s">
        <v>305</v>
      </c>
    </row>
    <row r="41" spans="1:23" x14ac:dyDescent="0.35">
      <c r="A41" s="3" t="s">
        <v>103</v>
      </c>
      <c r="B41" s="3" t="s">
        <v>27</v>
      </c>
      <c r="C41" s="4" t="s">
        <v>126</v>
      </c>
      <c r="D41" s="3">
        <v>0</v>
      </c>
      <c r="E41" s="7">
        <v>215.816</v>
      </c>
      <c r="F41" s="10">
        <v>64</v>
      </c>
      <c r="G41" s="3">
        <v>40</v>
      </c>
      <c r="H41" s="3">
        <v>249</v>
      </c>
      <c r="I41" s="3">
        <v>40</v>
      </c>
      <c r="J41" s="3">
        <v>580</v>
      </c>
      <c r="K41" s="11">
        <v>62.5</v>
      </c>
      <c r="L41" s="10">
        <v>38</v>
      </c>
      <c r="M41" s="3">
        <v>15</v>
      </c>
      <c r="N41" s="3">
        <v>72</v>
      </c>
      <c r="O41" s="3">
        <v>15</v>
      </c>
      <c r="P41" s="3">
        <v>580</v>
      </c>
      <c r="Q41" s="11">
        <v>62.5</v>
      </c>
      <c r="R41" s="16" t="s">
        <v>106</v>
      </c>
      <c r="S41" s="1" t="s">
        <v>127</v>
      </c>
      <c r="T41" s="1" t="s">
        <v>128</v>
      </c>
      <c r="U41" s="17" t="s">
        <v>129</v>
      </c>
      <c r="V41" s="1" t="s">
        <v>130</v>
      </c>
      <c r="W41" s="1" t="s">
        <v>131</v>
      </c>
    </row>
    <row r="42" spans="1:23" x14ac:dyDescent="0.35">
      <c r="A42" s="3" t="s">
        <v>103</v>
      </c>
      <c r="B42" s="3" t="s">
        <v>57</v>
      </c>
      <c r="C42" s="4" t="s">
        <v>422</v>
      </c>
      <c r="D42" s="3">
        <v>0</v>
      </c>
      <c r="E42" s="7">
        <v>5.085</v>
      </c>
      <c r="F42" s="10">
        <v>20</v>
      </c>
      <c r="G42" s="3">
        <v>2</v>
      </c>
      <c r="H42" s="3">
        <v>11</v>
      </c>
      <c r="I42" s="3">
        <v>2</v>
      </c>
      <c r="J42" s="3">
        <v>824</v>
      </c>
      <c r="K42" s="11">
        <v>95.8</v>
      </c>
      <c r="L42" s="10">
        <v>23</v>
      </c>
      <c r="M42" s="3">
        <v>3</v>
      </c>
      <c r="N42" s="3">
        <v>3</v>
      </c>
      <c r="O42" s="3">
        <v>3</v>
      </c>
      <c r="P42" s="3">
        <v>824</v>
      </c>
      <c r="Q42" s="11">
        <v>95.8</v>
      </c>
      <c r="R42" s="16" t="s">
        <v>148</v>
      </c>
      <c r="S42" s="1" t="s">
        <v>106</v>
      </c>
      <c r="T42" s="1" t="s">
        <v>106</v>
      </c>
      <c r="U42" s="1" t="s">
        <v>423</v>
      </c>
      <c r="V42" s="1" t="s">
        <v>424</v>
      </c>
      <c r="W42" s="1" t="s">
        <v>106</v>
      </c>
    </row>
    <row r="43" spans="1:23" x14ac:dyDescent="0.35">
      <c r="A43" s="3" t="s">
        <v>103</v>
      </c>
      <c r="B43" s="3" t="s">
        <v>54</v>
      </c>
      <c r="C43" s="4" t="s">
        <v>240</v>
      </c>
      <c r="D43" s="3">
        <v>0</v>
      </c>
      <c r="E43" s="7">
        <v>54.43</v>
      </c>
      <c r="F43" s="10">
        <v>26</v>
      </c>
      <c r="G43" s="3">
        <v>8</v>
      </c>
      <c r="H43" s="3">
        <v>50</v>
      </c>
      <c r="I43" s="3">
        <v>8</v>
      </c>
      <c r="J43" s="3">
        <v>301</v>
      </c>
      <c r="K43" s="11">
        <v>33.700000000000003</v>
      </c>
      <c r="L43" s="10">
        <v>17</v>
      </c>
      <c r="M43" s="3">
        <v>5</v>
      </c>
      <c r="N43" s="3">
        <v>31</v>
      </c>
      <c r="O43" s="3">
        <v>5</v>
      </c>
      <c r="P43" s="3">
        <v>301</v>
      </c>
      <c r="Q43" s="11">
        <v>33.700000000000003</v>
      </c>
      <c r="R43" s="16" t="s">
        <v>241</v>
      </c>
      <c r="S43" s="1" t="s">
        <v>242</v>
      </c>
      <c r="T43" s="1" t="s">
        <v>243</v>
      </c>
      <c r="U43" s="17" t="s">
        <v>244</v>
      </c>
      <c r="V43" s="1" t="s">
        <v>245</v>
      </c>
      <c r="W43" s="1" t="s">
        <v>106</v>
      </c>
    </row>
    <row r="44" spans="1:23" x14ac:dyDescent="0.35">
      <c r="A44" s="3" t="s">
        <v>103</v>
      </c>
      <c r="B44" s="3" t="s">
        <v>49</v>
      </c>
      <c r="C44" s="4" t="s">
        <v>374</v>
      </c>
      <c r="D44" s="3">
        <v>0</v>
      </c>
      <c r="E44" s="7">
        <v>9.9990000000000006</v>
      </c>
      <c r="F44" s="10">
        <v>37</v>
      </c>
      <c r="G44" s="3">
        <v>2</v>
      </c>
      <c r="H44" s="3">
        <v>10</v>
      </c>
      <c r="I44" s="3">
        <v>2</v>
      </c>
      <c r="J44" s="3">
        <v>120</v>
      </c>
      <c r="K44" s="11">
        <v>13.8</v>
      </c>
      <c r="L44" s="10">
        <v>43</v>
      </c>
      <c r="M44" s="3">
        <v>3</v>
      </c>
      <c r="N44" s="3">
        <v>12</v>
      </c>
      <c r="O44" s="3">
        <v>3</v>
      </c>
      <c r="P44" s="3">
        <v>120</v>
      </c>
      <c r="Q44" s="11">
        <v>13.8</v>
      </c>
      <c r="R44" s="16" t="s">
        <v>106</v>
      </c>
      <c r="S44" s="1" t="s">
        <v>106</v>
      </c>
      <c r="T44" s="1" t="s">
        <v>106</v>
      </c>
      <c r="U44" s="1" t="s">
        <v>223</v>
      </c>
      <c r="V44" s="1" t="s">
        <v>106</v>
      </c>
      <c r="W44" s="1" t="s">
        <v>106</v>
      </c>
    </row>
    <row r="45" spans="1:23" x14ac:dyDescent="0.35">
      <c r="A45" s="3" t="s">
        <v>103</v>
      </c>
      <c r="B45" s="3" t="s">
        <v>62</v>
      </c>
      <c r="C45" s="4" t="s">
        <v>230</v>
      </c>
      <c r="D45" s="3">
        <v>0</v>
      </c>
      <c r="E45" s="7">
        <v>61.146999999999998</v>
      </c>
      <c r="F45" s="10">
        <v>33</v>
      </c>
      <c r="G45" s="3">
        <v>15</v>
      </c>
      <c r="H45" s="3">
        <v>85</v>
      </c>
      <c r="I45" s="3">
        <v>15</v>
      </c>
      <c r="J45" s="3">
        <v>424</v>
      </c>
      <c r="K45" s="11">
        <v>49.2</v>
      </c>
      <c r="L45" s="10">
        <v>11</v>
      </c>
      <c r="M45" s="3">
        <v>5</v>
      </c>
      <c r="N45" s="3">
        <v>16</v>
      </c>
      <c r="O45" s="3">
        <v>5</v>
      </c>
      <c r="P45" s="3">
        <v>424</v>
      </c>
      <c r="Q45" s="11">
        <v>49.2</v>
      </c>
      <c r="R45" s="16" t="s">
        <v>106</v>
      </c>
      <c r="S45" s="1" t="s">
        <v>106</v>
      </c>
      <c r="T45" s="1" t="s">
        <v>106</v>
      </c>
      <c r="U45" s="18" t="s">
        <v>231</v>
      </c>
      <c r="V45" s="1" t="s">
        <v>232</v>
      </c>
      <c r="W45" s="1" t="s">
        <v>135</v>
      </c>
    </row>
    <row r="46" spans="1:23" x14ac:dyDescent="0.35">
      <c r="A46" s="3" t="s">
        <v>103</v>
      </c>
      <c r="B46" s="3" t="s">
        <v>67</v>
      </c>
      <c r="C46" s="4" t="s">
        <v>136</v>
      </c>
      <c r="D46" s="3">
        <v>0</v>
      </c>
      <c r="E46" s="7">
        <v>171.98599999999999</v>
      </c>
      <c r="F46" s="10">
        <v>53</v>
      </c>
      <c r="G46" s="3">
        <v>21</v>
      </c>
      <c r="H46" s="3">
        <v>166</v>
      </c>
      <c r="I46" s="3">
        <v>21</v>
      </c>
      <c r="J46" s="3">
        <v>343</v>
      </c>
      <c r="K46" s="11">
        <v>39.4</v>
      </c>
      <c r="L46" s="10">
        <v>36</v>
      </c>
      <c r="M46" s="3">
        <v>12</v>
      </c>
      <c r="N46" s="3">
        <v>72</v>
      </c>
      <c r="O46" s="3">
        <v>12</v>
      </c>
      <c r="P46" s="3">
        <v>343</v>
      </c>
      <c r="Q46" s="11">
        <v>39.4</v>
      </c>
      <c r="R46" s="16" t="s">
        <v>106</v>
      </c>
      <c r="S46" s="1" t="s">
        <v>137</v>
      </c>
      <c r="T46" s="1" t="s">
        <v>106</v>
      </c>
      <c r="U46" s="17" t="s">
        <v>138</v>
      </c>
      <c r="V46" s="1" t="s">
        <v>139</v>
      </c>
      <c r="W46" s="1" t="s">
        <v>140</v>
      </c>
    </row>
    <row r="47" spans="1:23" x14ac:dyDescent="0.35">
      <c r="A47" s="3" t="s">
        <v>103</v>
      </c>
      <c r="B47" s="3" t="s">
        <v>39</v>
      </c>
      <c r="C47" s="4" t="s">
        <v>357</v>
      </c>
      <c r="D47" s="3">
        <v>0</v>
      </c>
      <c r="E47" s="7">
        <v>13.634</v>
      </c>
      <c r="F47" s="10">
        <v>18</v>
      </c>
      <c r="G47" s="3">
        <v>7</v>
      </c>
      <c r="H47" s="3">
        <v>18</v>
      </c>
      <c r="I47" s="3">
        <v>7</v>
      </c>
      <c r="J47" s="3">
        <v>484</v>
      </c>
      <c r="K47" s="11">
        <v>55.9</v>
      </c>
      <c r="L47" s="10">
        <v>3</v>
      </c>
      <c r="M47" s="3">
        <v>1</v>
      </c>
      <c r="N47" s="3">
        <v>1</v>
      </c>
      <c r="O47" s="3">
        <v>1</v>
      </c>
      <c r="P47" s="3">
        <v>484</v>
      </c>
      <c r="Q47" s="11">
        <v>55.9</v>
      </c>
      <c r="R47" s="16" t="s">
        <v>106</v>
      </c>
      <c r="S47" s="1" t="s">
        <v>358</v>
      </c>
      <c r="T47" s="1" t="s">
        <v>150</v>
      </c>
      <c r="U47" s="17" t="s">
        <v>359</v>
      </c>
      <c r="V47" s="1" t="s">
        <v>360</v>
      </c>
      <c r="W47" s="1" t="s">
        <v>361</v>
      </c>
    </row>
    <row r="48" spans="1:23" x14ac:dyDescent="0.35">
      <c r="A48" s="3" t="s">
        <v>103</v>
      </c>
      <c r="B48" s="3" t="s">
        <v>69</v>
      </c>
      <c r="C48" s="4" t="s">
        <v>157</v>
      </c>
      <c r="D48" s="3">
        <v>0</v>
      </c>
      <c r="E48" s="7">
        <v>121.887</v>
      </c>
      <c r="F48" s="10">
        <v>39</v>
      </c>
      <c r="G48" s="3">
        <v>28</v>
      </c>
      <c r="H48" s="3">
        <v>136</v>
      </c>
      <c r="I48" s="3">
        <v>28</v>
      </c>
      <c r="J48" s="3">
        <v>906</v>
      </c>
      <c r="K48" s="11">
        <v>102.8</v>
      </c>
      <c r="L48" s="10">
        <v>20</v>
      </c>
      <c r="M48" s="3">
        <v>11</v>
      </c>
      <c r="N48" s="3">
        <v>45</v>
      </c>
      <c r="O48" s="3">
        <v>11</v>
      </c>
      <c r="P48" s="3">
        <v>906</v>
      </c>
      <c r="Q48" s="11">
        <v>102.8</v>
      </c>
      <c r="R48" s="16" t="s">
        <v>106</v>
      </c>
      <c r="S48" s="1" t="s">
        <v>158</v>
      </c>
      <c r="T48" s="1" t="s">
        <v>106</v>
      </c>
      <c r="U48" s="18" t="s">
        <v>159</v>
      </c>
      <c r="V48" s="1" t="s">
        <v>160</v>
      </c>
      <c r="W48" s="1" t="s">
        <v>161</v>
      </c>
    </row>
    <row r="49" spans="1:23" x14ac:dyDescent="0.35">
      <c r="A49" s="3" t="s">
        <v>103</v>
      </c>
      <c r="B49" s="3" t="s">
        <v>11</v>
      </c>
      <c r="C49" s="4" t="s">
        <v>225</v>
      </c>
      <c r="D49" s="3">
        <v>0</v>
      </c>
      <c r="E49" s="7">
        <v>64.347999999999999</v>
      </c>
      <c r="F49" s="10">
        <v>74</v>
      </c>
      <c r="G49" s="3">
        <v>16</v>
      </c>
      <c r="H49" s="3">
        <v>100</v>
      </c>
      <c r="I49" s="3">
        <v>16</v>
      </c>
      <c r="J49" s="3">
        <v>214</v>
      </c>
      <c r="K49" s="11">
        <v>24.9</v>
      </c>
      <c r="L49" s="10">
        <v>45</v>
      </c>
      <c r="M49" s="3">
        <v>8</v>
      </c>
      <c r="N49" s="3">
        <v>54</v>
      </c>
      <c r="O49" s="3">
        <v>8</v>
      </c>
      <c r="P49" s="3">
        <v>214</v>
      </c>
      <c r="Q49" s="11">
        <v>24.9</v>
      </c>
      <c r="R49" s="16" t="s">
        <v>106</v>
      </c>
      <c r="S49" s="1" t="s">
        <v>226</v>
      </c>
      <c r="T49" s="1" t="s">
        <v>227</v>
      </c>
      <c r="U49" s="17" t="s">
        <v>228</v>
      </c>
      <c r="V49" s="1" t="s">
        <v>226</v>
      </c>
      <c r="W49" s="1" t="s">
        <v>229</v>
      </c>
    </row>
    <row r="50" spans="1:23" x14ac:dyDescent="0.35">
      <c r="A50" s="3" t="s">
        <v>103</v>
      </c>
      <c r="B50" s="3" t="s">
        <v>85</v>
      </c>
      <c r="C50" s="4" t="s">
        <v>172</v>
      </c>
      <c r="D50" s="3">
        <v>0</v>
      </c>
      <c r="E50" s="7">
        <v>104.429</v>
      </c>
      <c r="F50" s="10">
        <v>44</v>
      </c>
      <c r="G50" s="3">
        <v>15</v>
      </c>
      <c r="H50" s="3">
        <v>74</v>
      </c>
      <c r="I50" s="3">
        <v>15</v>
      </c>
      <c r="J50" s="3">
        <v>162</v>
      </c>
      <c r="K50" s="11">
        <v>17.3</v>
      </c>
      <c r="L50" s="10">
        <v>18</v>
      </c>
      <c r="M50" s="3">
        <v>5</v>
      </c>
      <c r="N50" s="3">
        <v>25</v>
      </c>
      <c r="O50" s="3">
        <v>5</v>
      </c>
      <c r="P50" s="3">
        <v>162</v>
      </c>
      <c r="Q50" s="11">
        <v>17.3</v>
      </c>
      <c r="R50" s="16" t="s">
        <v>106</v>
      </c>
      <c r="S50" s="1" t="s">
        <v>106</v>
      </c>
      <c r="T50" s="1" t="s">
        <v>106</v>
      </c>
      <c r="U50" s="18" t="s">
        <v>173</v>
      </c>
      <c r="V50" s="1" t="s">
        <v>174</v>
      </c>
      <c r="W50" s="1" t="s">
        <v>175</v>
      </c>
    </row>
    <row r="51" spans="1:23" x14ac:dyDescent="0.35">
      <c r="A51" s="3" t="s">
        <v>103</v>
      </c>
      <c r="B51" s="3" t="s">
        <v>13</v>
      </c>
      <c r="C51" s="4" t="s">
        <v>287</v>
      </c>
      <c r="D51" s="3">
        <v>0</v>
      </c>
      <c r="E51" s="7">
        <v>37.451999999999998</v>
      </c>
      <c r="F51" s="10">
        <v>32</v>
      </c>
      <c r="G51" s="3">
        <v>6</v>
      </c>
      <c r="H51" s="3">
        <v>49</v>
      </c>
      <c r="I51" s="3">
        <v>6</v>
      </c>
      <c r="J51" s="3">
        <v>287</v>
      </c>
      <c r="K51" s="11">
        <v>34.4</v>
      </c>
      <c r="L51" s="10">
        <v>26</v>
      </c>
      <c r="M51" s="3">
        <v>5</v>
      </c>
      <c r="N51" s="3">
        <v>33</v>
      </c>
      <c r="O51" s="3">
        <v>5</v>
      </c>
      <c r="P51" s="3">
        <v>287</v>
      </c>
      <c r="Q51" s="11">
        <v>34.4</v>
      </c>
      <c r="R51" s="16" t="s">
        <v>106</v>
      </c>
      <c r="S51" s="1" t="s">
        <v>288</v>
      </c>
      <c r="T51" s="1" t="s">
        <v>289</v>
      </c>
      <c r="U51" s="17" t="s">
        <v>169</v>
      </c>
      <c r="V51" s="1" t="s">
        <v>106</v>
      </c>
      <c r="W51" s="1" t="s">
        <v>106</v>
      </c>
    </row>
    <row r="52" spans="1:23" x14ac:dyDescent="0.35">
      <c r="A52" s="3" t="s">
        <v>103</v>
      </c>
      <c r="B52" s="3" t="s">
        <v>26</v>
      </c>
      <c r="C52" s="4" t="s">
        <v>207</v>
      </c>
      <c r="D52" s="3">
        <v>0</v>
      </c>
      <c r="E52" s="7">
        <v>78.866</v>
      </c>
      <c r="F52" s="10">
        <v>48</v>
      </c>
      <c r="G52" s="3">
        <v>13</v>
      </c>
      <c r="H52" s="3">
        <v>130</v>
      </c>
      <c r="I52" s="3">
        <v>13</v>
      </c>
      <c r="J52" s="3">
        <v>321</v>
      </c>
      <c r="K52" s="11">
        <v>36.6</v>
      </c>
      <c r="L52" s="10">
        <v>30</v>
      </c>
      <c r="M52" s="3">
        <v>10</v>
      </c>
      <c r="N52" s="3">
        <v>74</v>
      </c>
      <c r="O52" s="3">
        <v>10</v>
      </c>
      <c r="P52" s="3">
        <v>321</v>
      </c>
      <c r="Q52" s="11">
        <v>36.6</v>
      </c>
      <c r="R52" s="16" t="s">
        <v>106</v>
      </c>
      <c r="S52" s="1" t="s">
        <v>208</v>
      </c>
      <c r="T52" s="1" t="s">
        <v>106</v>
      </c>
      <c r="U52" s="1" t="s">
        <v>209</v>
      </c>
      <c r="V52" s="1" t="s">
        <v>210</v>
      </c>
      <c r="W52" s="1" t="s">
        <v>211</v>
      </c>
    </row>
    <row r="53" spans="1:23" x14ac:dyDescent="0.35">
      <c r="A53" s="3" t="s">
        <v>103</v>
      </c>
      <c r="B53" s="3" t="s">
        <v>60</v>
      </c>
      <c r="C53" s="4" t="s">
        <v>398</v>
      </c>
      <c r="D53" s="3">
        <v>0</v>
      </c>
      <c r="E53" s="7">
        <v>6.6749999999999998</v>
      </c>
      <c r="F53" s="10">
        <v>9</v>
      </c>
      <c r="G53" s="3">
        <v>3</v>
      </c>
      <c r="H53" s="3">
        <v>8</v>
      </c>
      <c r="I53" s="3">
        <v>3</v>
      </c>
      <c r="J53" s="3">
        <v>452</v>
      </c>
      <c r="K53" s="11">
        <v>51.9</v>
      </c>
      <c r="L53" s="10">
        <v>3</v>
      </c>
      <c r="M53" s="3">
        <v>1</v>
      </c>
      <c r="N53" s="3">
        <v>2</v>
      </c>
      <c r="O53" s="3">
        <v>1</v>
      </c>
      <c r="P53" s="3">
        <v>452</v>
      </c>
      <c r="Q53" s="11">
        <v>51.9</v>
      </c>
      <c r="R53" s="16" t="s">
        <v>106</v>
      </c>
      <c r="S53" s="1" t="s">
        <v>106</v>
      </c>
      <c r="T53" s="1" t="s">
        <v>106</v>
      </c>
      <c r="U53" s="17" t="s">
        <v>399</v>
      </c>
      <c r="V53" s="1" t="s">
        <v>235</v>
      </c>
      <c r="W53" s="1" t="s">
        <v>106</v>
      </c>
    </row>
    <row r="54" spans="1:23" x14ac:dyDescent="0.35">
      <c r="A54" s="3" t="s">
        <v>103</v>
      </c>
      <c r="B54" s="3" t="s">
        <v>83</v>
      </c>
      <c r="C54" s="4" t="s">
        <v>425</v>
      </c>
      <c r="D54" s="3">
        <v>0</v>
      </c>
      <c r="E54" s="7">
        <v>4.5389999999999997</v>
      </c>
      <c r="F54" s="10">
        <v>10</v>
      </c>
      <c r="G54" s="3">
        <v>2</v>
      </c>
      <c r="H54" s="3">
        <v>8</v>
      </c>
      <c r="I54" s="3">
        <v>2</v>
      </c>
      <c r="J54" s="3">
        <v>258</v>
      </c>
      <c r="K54" s="11">
        <v>28.3</v>
      </c>
      <c r="L54" s="10">
        <v>7</v>
      </c>
      <c r="M54" s="3">
        <v>1</v>
      </c>
      <c r="N54" s="3">
        <v>4</v>
      </c>
      <c r="O54" s="3">
        <v>1</v>
      </c>
      <c r="P54" s="3">
        <v>258</v>
      </c>
      <c r="Q54" s="11">
        <v>28.3</v>
      </c>
      <c r="R54" s="16" t="s">
        <v>105</v>
      </c>
      <c r="S54" s="1" t="s">
        <v>426</v>
      </c>
      <c r="T54" s="1" t="s">
        <v>168</v>
      </c>
      <c r="U54" s="1" t="s">
        <v>427</v>
      </c>
      <c r="V54" s="1" t="s">
        <v>428</v>
      </c>
      <c r="W54" s="1" t="s">
        <v>429</v>
      </c>
    </row>
    <row r="55" spans="1:23" x14ac:dyDescent="0.35">
      <c r="A55" s="3" t="s">
        <v>103</v>
      </c>
      <c r="B55" s="3" t="s">
        <v>41</v>
      </c>
      <c r="C55" s="4" t="s">
        <v>111</v>
      </c>
      <c r="D55" s="3">
        <v>0</v>
      </c>
      <c r="E55" s="7">
        <v>166.815</v>
      </c>
      <c r="F55" s="10">
        <v>51</v>
      </c>
      <c r="G55" s="3">
        <v>33</v>
      </c>
      <c r="H55" s="3">
        <v>209</v>
      </c>
      <c r="I55" s="3">
        <v>33</v>
      </c>
      <c r="J55" s="3">
        <v>663</v>
      </c>
      <c r="K55" s="11">
        <v>73.3</v>
      </c>
      <c r="L55" s="10">
        <v>17</v>
      </c>
      <c r="M55" s="3">
        <v>9</v>
      </c>
      <c r="N55" s="3">
        <v>59</v>
      </c>
      <c r="O55" s="3">
        <v>9</v>
      </c>
      <c r="P55" s="3">
        <v>663</v>
      </c>
      <c r="Q55" s="11">
        <v>73.3</v>
      </c>
      <c r="R55" s="16" t="s">
        <v>106</v>
      </c>
      <c r="S55" s="1" t="s">
        <v>121</v>
      </c>
      <c r="T55" s="1" t="s">
        <v>122</v>
      </c>
      <c r="U55" s="17" t="s">
        <v>144</v>
      </c>
      <c r="V55" s="1" t="s">
        <v>145</v>
      </c>
      <c r="W55" s="1" t="s">
        <v>146</v>
      </c>
    </row>
    <row r="56" spans="1:23" x14ac:dyDescent="0.35">
      <c r="A56" s="3" t="s">
        <v>103</v>
      </c>
      <c r="B56" s="3" t="s">
        <v>48</v>
      </c>
      <c r="C56" s="4" t="s">
        <v>382</v>
      </c>
      <c r="D56" s="3">
        <v>0</v>
      </c>
      <c r="E56" s="7">
        <v>9.7769999999999992</v>
      </c>
      <c r="F56" s="10">
        <v>19</v>
      </c>
      <c r="G56" s="3">
        <v>4</v>
      </c>
      <c r="H56" s="3">
        <v>21</v>
      </c>
      <c r="I56" s="3">
        <v>4</v>
      </c>
      <c r="J56" s="3">
        <v>245</v>
      </c>
      <c r="K56" s="11">
        <v>28.5</v>
      </c>
      <c r="L56" s="10">
        <v>7</v>
      </c>
      <c r="M56" s="3">
        <v>1</v>
      </c>
      <c r="N56" s="3">
        <v>1</v>
      </c>
      <c r="O56" s="3">
        <v>1</v>
      </c>
      <c r="P56" s="3">
        <v>245</v>
      </c>
      <c r="Q56" s="11">
        <v>28.5</v>
      </c>
      <c r="R56" s="16" t="s">
        <v>106</v>
      </c>
      <c r="S56" s="1" t="s">
        <v>106</v>
      </c>
      <c r="T56" s="1" t="s">
        <v>106</v>
      </c>
      <c r="U56" s="18" t="s">
        <v>383</v>
      </c>
      <c r="V56" s="1" t="s">
        <v>250</v>
      </c>
      <c r="W56" s="1" t="s">
        <v>106</v>
      </c>
    </row>
    <row r="57" spans="1:23" x14ac:dyDescent="0.35">
      <c r="A57" s="3" t="s">
        <v>103</v>
      </c>
      <c r="B57" s="3" t="s">
        <v>30</v>
      </c>
      <c r="C57" s="4" t="s">
        <v>352</v>
      </c>
      <c r="D57" s="3">
        <v>0</v>
      </c>
      <c r="E57" s="7">
        <v>15.755000000000001</v>
      </c>
      <c r="F57" s="10">
        <v>58</v>
      </c>
      <c r="G57" s="3">
        <v>4</v>
      </c>
      <c r="H57" s="3">
        <v>23</v>
      </c>
      <c r="I57" s="3">
        <v>4</v>
      </c>
      <c r="J57" s="3">
        <v>103</v>
      </c>
      <c r="K57" s="11">
        <v>11.1</v>
      </c>
      <c r="L57" s="10">
        <v>38</v>
      </c>
      <c r="M57" s="3">
        <v>2</v>
      </c>
      <c r="N57" s="3">
        <v>9</v>
      </c>
      <c r="O57" s="3">
        <v>2</v>
      </c>
      <c r="P57" s="3">
        <v>103</v>
      </c>
      <c r="Q57" s="11">
        <v>11.1</v>
      </c>
      <c r="R57" s="16" t="s">
        <v>106</v>
      </c>
      <c r="S57" s="1" t="s">
        <v>127</v>
      </c>
      <c r="T57" s="1" t="s">
        <v>122</v>
      </c>
      <c r="U57" s="17" t="s">
        <v>353</v>
      </c>
      <c r="V57" s="1" t="s">
        <v>354</v>
      </c>
      <c r="W57" s="1" t="s">
        <v>355</v>
      </c>
    </row>
    <row r="58" spans="1:23" x14ac:dyDescent="0.35">
      <c r="A58" s="3" t="s">
        <v>103</v>
      </c>
      <c r="B58" s="3" t="s">
        <v>65</v>
      </c>
      <c r="C58" s="4" t="s">
        <v>120</v>
      </c>
      <c r="D58" s="3">
        <v>0</v>
      </c>
      <c r="E58" s="7">
        <v>296.83499999999998</v>
      </c>
      <c r="F58" s="10">
        <v>56</v>
      </c>
      <c r="G58" s="3">
        <v>48</v>
      </c>
      <c r="H58" s="3">
        <v>464</v>
      </c>
      <c r="I58" s="3">
        <v>48</v>
      </c>
      <c r="J58" s="3">
        <v>821</v>
      </c>
      <c r="K58" s="11">
        <v>95</v>
      </c>
      <c r="L58" s="10">
        <v>36</v>
      </c>
      <c r="M58" s="3">
        <v>28</v>
      </c>
      <c r="N58" s="3">
        <v>177</v>
      </c>
      <c r="O58" s="3">
        <v>28</v>
      </c>
      <c r="P58" s="3">
        <v>821</v>
      </c>
      <c r="Q58" s="11">
        <v>95</v>
      </c>
      <c r="R58" s="16" t="s">
        <v>106</v>
      </c>
      <c r="S58" s="1" t="s">
        <v>121</v>
      </c>
      <c r="T58" s="1" t="s">
        <v>122</v>
      </c>
      <c r="U58" s="17" t="s">
        <v>123</v>
      </c>
      <c r="V58" s="1" t="s">
        <v>124</v>
      </c>
      <c r="W58" s="1" t="s">
        <v>125</v>
      </c>
    </row>
    <row r="59" spans="1:23" x14ac:dyDescent="0.35">
      <c r="A59" s="3" t="s">
        <v>103</v>
      </c>
      <c r="B59" s="3" t="s">
        <v>6</v>
      </c>
      <c r="C59" s="4" t="s">
        <v>301</v>
      </c>
      <c r="D59" s="3">
        <v>0</v>
      </c>
      <c r="E59" s="7">
        <v>30.297000000000001</v>
      </c>
      <c r="F59" s="10">
        <v>40</v>
      </c>
      <c r="G59" s="3">
        <v>7</v>
      </c>
      <c r="H59" s="3">
        <v>33</v>
      </c>
      <c r="I59" s="3">
        <v>7</v>
      </c>
      <c r="J59" s="3">
        <v>213</v>
      </c>
      <c r="K59" s="11">
        <v>24.4</v>
      </c>
      <c r="L59" s="10">
        <v>27</v>
      </c>
      <c r="M59" s="3">
        <v>4</v>
      </c>
      <c r="N59" s="3">
        <v>18</v>
      </c>
      <c r="O59" s="3">
        <v>4</v>
      </c>
      <c r="P59" s="3">
        <v>213</v>
      </c>
      <c r="Q59" s="11">
        <v>24.4</v>
      </c>
      <c r="R59" s="16" t="s">
        <v>106</v>
      </c>
      <c r="S59" s="1" t="s">
        <v>226</v>
      </c>
      <c r="T59" s="1" t="s">
        <v>106</v>
      </c>
      <c r="U59" s="17" t="s">
        <v>302</v>
      </c>
      <c r="V59" s="1" t="s">
        <v>106</v>
      </c>
      <c r="W59" s="1" t="s">
        <v>303</v>
      </c>
    </row>
    <row r="60" spans="1:23" x14ac:dyDescent="0.35">
      <c r="A60" s="3" t="s">
        <v>103</v>
      </c>
      <c r="B60" s="3" t="s">
        <v>66</v>
      </c>
      <c r="C60" s="4" t="s">
        <v>186</v>
      </c>
      <c r="D60" s="3">
        <v>0</v>
      </c>
      <c r="E60" s="7">
        <v>88.033000000000001</v>
      </c>
      <c r="F60" s="10">
        <v>41</v>
      </c>
      <c r="G60" s="3">
        <v>24</v>
      </c>
      <c r="H60" s="3">
        <v>106</v>
      </c>
      <c r="I60" s="3">
        <v>24</v>
      </c>
      <c r="J60" s="3">
        <v>718</v>
      </c>
      <c r="K60" s="11">
        <v>81.400000000000006</v>
      </c>
      <c r="L60" s="10">
        <v>38</v>
      </c>
      <c r="M60" s="3">
        <v>21</v>
      </c>
      <c r="N60" s="3">
        <v>122</v>
      </c>
      <c r="O60" s="3">
        <v>21</v>
      </c>
      <c r="P60" s="3">
        <v>718</v>
      </c>
      <c r="Q60" s="11">
        <v>81.400000000000006</v>
      </c>
      <c r="R60" s="16" t="s">
        <v>106</v>
      </c>
      <c r="S60" s="1" t="s">
        <v>127</v>
      </c>
      <c r="T60" s="1" t="s">
        <v>187</v>
      </c>
      <c r="U60" s="17" t="s">
        <v>188</v>
      </c>
      <c r="V60" s="1" t="s">
        <v>124</v>
      </c>
      <c r="W60" s="1" t="s">
        <v>122</v>
      </c>
    </row>
    <row r="61" spans="1:23" x14ac:dyDescent="0.35">
      <c r="A61" s="3" t="s">
        <v>103</v>
      </c>
      <c r="B61" s="3" t="s">
        <v>28</v>
      </c>
      <c r="C61" s="4" t="s">
        <v>214</v>
      </c>
      <c r="D61" s="3">
        <v>0</v>
      </c>
      <c r="E61" s="7">
        <v>69.034999999999997</v>
      </c>
      <c r="F61" s="10">
        <v>48</v>
      </c>
      <c r="G61" s="3">
        <v>14</v>
      </c>
      <c r="H61" s="3">
        <v>81</v>
      </c>
      <c r="I61" s="3">
        <v>14</v>
      </c>
      <c r="J61" s="3">
        <v>535</v>
      </c>
      <c r="K61" s="11">
        <v>58.4</v>
      </c>
      <c r="L61" s="10">
        <v>39</v>
      </c>
      <c r="M61" s="3">
        <v>12</v>
      </c>
      <c r="N61" s="3">
        <v>48</v>
      </c>
      <c r="O61" s="3">
        <v>12</v>
      </c>
      <c r="P61" s="3">
        <v>535</v>
      </c>
      <c r="Q61" s="11">
        <v>58.4</v>
      </c>
      <c r="R61" s="16" t="s">
        <v>215</v>
      </c>
      <c r="S61" s="1" t="s">
        <v>216</v>
      </c>
      <c r="T61" s="1" t="s">
        <v>217</v>
      </c>
      <c r="U61" s="1" t="s">
        <v>218</v>
      </c>
      <c r="V61" s="1" t="s">
        <v>106</v>
      </c>
      <c r="W61" s="1" t="s">
        <v>219</v>
      </c>
    </row>
    <row r="62" spans="1:23" x14ac:dyDescent="0.35">
      <c r="A62" s="3" t="s">
        <v>103</v>
      </c>
      <c r="B62" s="3" t="s">
        <v>44</v>
      </c>
      <c r="C62" s="4" t="s">
        <v>248</v>
      </c>
      <c r="D62" s="3">
        <v>0</v>
      </c>
      <c r="E62" s="7">
        <v>13.723000000000001</v>
      </c>
      <c r="F62" s="10">
        <v>14</v>
      </c>
      <c r="G62" s="3">
        <v>4</v>
      </c>
      <c r="H62" s="3">
        <v>28</v>
      </c>
      <c r="I62" s="3">
        <v>4</v>
      </c>
      <c r="J62" s="3">
        <v>210</v>
      </c>
      <c r="K62" s="11">
        <v>23.6</v>
      </c>
      <c r="L62" s="10">
        <v>7</v>
      </c>
      <c r="M62" s="3">
        <v>2</v>
      </c>
      <c r="N62" s="3">
        <v>15</v>
      </c>
      <c r="O62" s="3">
        <v>2</v>
      </c>
      <c r="P62" s="3">
        <v>210</v>
      </c>
      <c r="Q62" s="11">
        <v>23.6</v>
      </c>
      <c r="R62" s="16" t="s">
        <v>148</v>
      </c>
      <c r="S62" s="1" t="s">
        <v>106</v>
      </c>
      <c r="T62" s="1" t="s">
        <v>106</v>
      </c>
      <c r="U62" s="17" t="s">
        <v>356</v>
      </c>
      <c r="V62" s="1" t="s">
        <v>106</v>
      </c>
      <c r="W62" s="1" t="s">
        <v>106</v>
      </c>
    </row>
    <row r="63" spans="1:23" x14ac:dyDescent="0.35">
      <c r="A63" s="3" t="s">
        <v>103</v>
      </c>
      <c r="B63" s="3" t="s">
        <v>32</v>
      </c>
      <c r="C63" s="4" t="s">
        <v>393</v>
      </c>
      <c r="D63" s="3">
        <v>0</v>
      </c>
      <c r="E63" s="7">
        <v>6.7320000000000002</v>
      </c>
      <c r="F63" s="10">
        <v>13</v>
      </c>
      <c r="G63" s="3">
        <v>3</v>
      </c>
      <c r="H63" s="3">
        <v>11</v>
      </c>
      <c r="I63" s="3">
        <v>3</v>
      </c>
      <c r="J63" s="3">
        <v>376</v>
      </c>
      <c r="K63" s="11">
        <v>41.8</v>
      </c>
      <c r="L63" s="10">
        <v>3</v>
      </c>
      <c r="M63" s="3">
        <v>1</v>
      </c>
      <c r="N63" s="3">
        <v>2</v>
      </c>
      <c r="O63" s="3">
        <v>1</v>
      </c>
      <c r="P63" s="3">
        <v>376</v>
      </c>
      <c r="Q63" s="11">
        <v>41.8</v>
      </c>
      <c r="R63" s="16" t="s">
        <v>394</v>
      </c>
      <c r="S63" s="1" t="s">
        <v>127</v>
      </c>
      <c r="T63" s="1" t="s">
        <v>106</v>
      </c>
      <c r="U63" s="17" t="s">
        <v>395</v>
      </c>
      <c r="V63" s="1" t="s">
        <v>396</v>
      </c>
      <c r="W63" s="1" t="s">
        <v>397</v>
      </c>
    </row>
    <row r="64" spans="1:23" x14ac:dyDescent="0.35">
      <c r="A64" s="3" t="s">
        <v>103</v>
      </c>
      <c r="B64" s="3" t="s">
        <v>40</v>
      </c>
      <c r="C64" s="4" t="s">
        <v>147</v>
      </c>
      <c r="D64" s="3">
        <v>0</v>
      </c>
      <c r="E64" s="7">
        <v>144.989</v>
      </c>
      <c r="F64" s="10">
        <v>41</v>
      </c>
      <c r="G64" s="3">
        <v>36</v>
      </c>
      <c r="H64" s="3">
        <v>172</v>
      </c>
      <c r="I64" s="3">
        <v>36</v>
      </c>
      <c r="J64" s="3">
        <v>1085</v>
      </c>
      <c r="K64" s="11">
        <v>126</v>
      </c>
      <c r="L64" s="10">
        <v>12</v>
      </c>
      <c r="M64" s="3">
        <v>9</v>
      </c>
      <c r="N64" s="3">
        <v>25</v>
      </c>
      <c r="O64" s="3">
        <v>9</v>
      </c>
      <c r="P64" s="3">
        <v>1085</v>
      </c>
      <c r="Q64" s="11">
        <v>126</v>
      </c>
      <c r="R64" s="16" t="s">
        <v>148</v>
      </c>
      <c r="S64" s="1" t="s">
        <v>149</v>
      </c>
      <c r="T64" s="1" t="s">
        <v>150</v>
      </c>
      <c r="U64" s="17" t="s">
        <v>151</v>
      </c>
      <c r="V64" s="1" t="s">
        <v>152</v>
      </c>
      <c r="W64" s="1" t="s">
        <v>153</v>
      </c>
    </row>
    <row r="65" spans="1:23" x14ac:dyDescent="0.35">
      <c r="A65" s="3" t="s">
        <v>103</v>
      </c>
      <c r="B65" s="3" t="s">
        <v>0</v>
      </c>
      <c r="C65" s="4" t="s">
        <v>255</v>
      </c>
      <c r="D65" s="3">
        <v>0</v>
      </c>
      <c r="E65" s="7">
        <v>50.055</v>
      </c>
      <c r="F65" s="10">
        <v>37</v>
      </c>
      <c r="G65" s="3">
        <v>12</v>
      </c>
      <c r="H65" s="3">
        <v>55</v>
      </c>
      <c r="I65" s="3">
        <v>12</v>
      </c>
      <c r="J65" s="3">
        <v>611</v>
      </c>
      <c r="K65" s="11">
        <v>68.5</v>
      </c>
      <c r="L65" s="10">
        <v>17</v>
      </c>
      <c r="M65" s="3">
        <v>5</v>
      </c>
      <c r="N65" s="3">
        <v>12</v>
      </c>
      <c r="O65" s="3">
        <v>5</v>
      </c>
      <c r="P65" s="3">
        <v>611</v>
      </c>
      <c r="Q65" s="11">
        <v>68.5</v>
      </c>
      <c r="R65" s="16" t="s">
        <v>256</v>
      </c>
      <c r="S65" s="1" t="s">
        <v>257</v>
      </c>
      <c r="T65" s="1" t="s">
        <v>258</v>
      </c>
      <c r="U65" s="17" t="s">
        <v>259</v>
      </c>
      <c r="V65" s="1" t="s">
        <v>260</v>
      </c>
      <c r="W65" s="1" t="s">
        <v>261</v>
      </c>
    </row>
    <row r="66" spans="1:23" x14ac:dyDescent="0.35">
      <c r="A66" s="3" t="s">
        <v>103</v>
      </c>
      <c r="B66" s="3" t="s">
        <v>78</v>
      </c>
      <c r="C66" s="4" t="s">
        <v>329</v>
      </c>
      <c r="D66" s="3">
        <v>0</v>
      </c>
      <c r="E66" s="7">
        <v>21.661000000000001</v>
      </c>
      <c r="F66" s="10">
        <v>36</v>
      </c>
      <c r="G66" s="3">
        <v>5</v>
      </c>
      <c r="H66" s="3">
        <v>23</v>
      </c>
      <c r="I66" s="3">
        <v>5</v>
      </c>
      <c r="J66" s="3">
        <v>206</v>
      </c>
      <c r="K66" s="11">
        <v>24.4</v>
      </c>
      <c r="L66" s="10">
        <v>25</v>
      </c>
      <c r="M66" s="3">
        <v>4</v>
      </c>
      <c r="N66" s="3">
        <v>14</v>
      </c>
      <c r="O66" s="3">
        <v>4</v>
      </c>
      <c r="P66" s="3">
        <v>206</v>
      </c>
      <c r="Q66" s="11">
        <v>24.4</v>
      </c>
      <c r="R66" s="16" t="s">
        <v>148</v>
      </c>
      <c r="S66" s="1" t="s">
        <v>106</v>
      </c>
      <c r="T66" s="1" t="s">
        <v>106</v>
      </c>
      <c r="U66" s="1" t="s">
        <v>330</v>
      </c>
      <c r="V66" s="1" t="s">
        <v>106</v>
      </c>
      <c r="W66" s="1" t="s">
        <v>331</v>
      </c>
    </row>
    <row r="67" spans="1:23" x14ac:dyDescent="0.35">
      <c r="A67" s="3" t="s">
        <v>103</v>
      </c>
      <c r="B67" s="3" t="s">
        <v>8</v>
      </c>
      <c r="C67" s="4" t="s">
        <v>379</v>
      </c>
      <c r="D67" s="3">
        <v>0</v>
      </c>
      <c r="E67" s="7">
        <v>9.8919999999999995</v>
      </c>
      <c r="F67" s="10">
        <v>20</v>
      </c>
      <c r="G67" s="3">
        <v>2</v>
      </c>
      <c r="H67" s="3">
        <v>5</v>
      </c>
      <c r="I67" s="3">
        <v>2</v>
      </c>
      <c r="J67" s="3">
        <v>216</v>
      </c>
      <c r="K67" s="11">
        <v>24.7</v>
      </c>
      <c r="L67" s="10">
        <v>18</v>
      </c>
      <c r="M67" s="3">
        <v>2</v>
      </c>
      <c r="N67" s="3">
        <v>5</v>
      </c>
      <c r="O67" s="3">
        <v>2</v>
      </c>
      <c r="P67" s="3">
        <v>216</v>
      </c>
      <c r="Q67" s="11">
        <v>24.7</v>
      </c>
      <c r="R67" s="16" t="s">
        <v>106</v>
      </c>
      <c r="S67" s="1" t="s">
        <v>226</v>
      </c>
      <c r="T67" s="1" t="s">
        <v>106</v>
      </c>
      <c r="U67" s="17" t="s">
        <v>380</v>
      </c>
      <c r="V67" s="1" t="s">
        <v>235</v>
      </c>
      <c r="W67" s="1" t="s">
        <v>381</v>
      </c>
    </row>
    <row r="68" spans="1:23" x14ac:dyDescent="0.35">
      <c r="A68" s="3" t="s">
        <v>103</v>
      </c>
      <c r="B68" s="3" t="s">
        <v>4</v>
      </c>
      <c r="C68" s="4" t="s">
        <v>342</v>
      </c>
      <c r="D68" s="3">
        <v>0</v>
      </c>
      <c r="E68" s="7">
        <v>17.335999999999999</v>
      </c>
      <c r="F68" s="10">
        <v>29</v>
      </c>
      <c r="G68" s="3">
        <v>4</v>
      </c>
      <c r="H68" s="3">
        <v>19</v>
      </c>
      <c r="I68" s="3">
        <v>4</v>
      </c>
      <c r="J68" s="3">
        <v>123</v>
      </c>
      <c r="K68" s="11">
        <v>14.2</v>
      </c>
      <c r="L68" s="10">
        <v>32</v>
      </c>
      <c r="M68" s="3">
        <v>4</v>
      </c>
      <c r="N68" s="3">
        <v>12</v>
      </c>
      <c r="O68" s="3">
        <v>4</v>
      </c>
      <c r="P68" s="3">
        <v>123</v>
      </c>
      <c r="Q68" s="11">
        <v>14.2</v>
      </c>
      <c r="R68" s="16" t="s">
        <v>343</v>
      </c>
      <c r="S68" s="1" t="s">
        <v>344</v>
      </c>
      <c r="T68" s="1" t="s">
        <v>201</v>
      </c>
      <c r="U68" s="17" t="s">
        <v>345</v>
      </c>
      <c r="V68" s="1" t="s">
        <v>335</v>
      </c>
      <c r="W68" s="1" t="s">
        <v>346</v>
      </c>
    </row>
    <row r="69" spans="1:23" x14ac:dyDescent="0.35">
      <c r="A69" s="3" t="s">
        <v>103</v>
      </c>
      <c r="B69" s="3" t="s">
        <v>63</v>
      </c>
      <c r="C69" s="4" t="s">
        <v>320</v>
      </c>
      <c r="D69" s="3">
        <v>0</v>
      </c>
      <c r="E69" s="7">
        <v>22.837</v>
      </c>
      <c r="F69" s="10">
        <v>24</v>
      </c>
      <c r="G69" s="3">
        <v>4</v>
      </c>
      <c r="H69" s="3">
        <v>22</v>
      </c>
      <c r="I69" s="3">
        <v>4</v>
      </c>
      <c r="J69" s="3">
        <v>316</v>
      </c>
      <c r="K69" s="11">
        <v>34.1</v>
      </c>
      <c r="L69" s="10">
        <v>8</v>
      </c>
      <c r="M69" s="3">
        <v>1</v>
      </c>
      <c r="N69" s="3">
        <v>2</v>
      </c>
      <c r="O69" s="3">
        <v>1</v>
      </c>
      <c r="P69" s="3">
        <v>316</v>
      </c>
      <c r="Q69" s="11">
        <v>34.1</v>
      </c>
      <c r="R69" s="16" t="s">
        <v>106</v>
      </c>
      <c r="S69" s="1" t="s">
        <v>321</v>
      </c>
      <c r="T69" s="1" t="s">
        <v>322</v>
      </c>
      <c r="U69" s="17" t="s">
        <v>323</v>
      </c>
      <c r="V69" s="1" t="s">
        <v>324</v>
      </c>
      <c r="W69" s="1" t="s">
        <v>325</v>
      </c>
    </row>
    <row r="70" spans="1:23" x14ac:dyDescent="0.35">
      <c r="A70" s="3" t="s">
        <v>103</v>
      </c>
      <c r="B70" s="3" t="s">
        <v>25</v>
      </c>
      <c r="C70" s="4" t="s">
        <v>180</v>
      </c>
      <c r="D70" s="3">
        <v>0</v>
      </c>
      <c r="E70" s="7">
        <v>88.760999999999996</v>
      </c>
      <c r="F70" s="10">
        <v>42</v>
      </c>
      <c r="G70" s="3">
        <v>18</v>
      </c>
      <c r="H70" s="3">
        <v>108</v>
      </c>
      <c r="I70" s="3">
        <v>18</v>
      </c>
      <c r="J70" s="3">
        <v>437</v>
      </c>
      <c r="K70" s="11">
        <v>49.4</v>
      </c>
      <c r="L70" s="10">
        <v>36</v>
      </c>
      <c r="M70" s="3">
        <v>15</v>
      </c>
      <c r="N70" s="3">
        <v>72</v>
      </c>
      <c r="O70" s="3">
        <v>15</v>
      </c>
      <c r="P70" s="3">
        <v>437</v>
      </c>
      <c r="Q70" s="11">
        <v>49.4</v>
      </c>
      <c r="R70" s="16" t="s">
        <v>106</v>
      </c>
      <c r="S70" s="1" t="s">
        <v>181</v>
      </c>
      <c r="T70" s="1" t="s">
        <v>182</v>
      </c>
      <c r="U70" s="1" t="s">
        <v>183</v>
      </c>
      <c r="V70" s="1" t="s">
        <v>184</v>
      </c>
      <c r="W70" s="1" t="s">
        <v>185</v>
      </c>
    </row>
    <row r="71" spans="1:23" x14ac:dyDescent="0.35">
      <c r="A71" s="3" t="s">
        <v>103</v>
      </c>
      <c r="B71" s="3" t="s">
        <v>50</v>
      </c>
      <c r="C71" s="4" t="s">
        <v>268</v>
      </c>
      <c r="D71" s="3">
        <v>0</v>
      </c>
      <c r="E71" s="7">
        <v>44.834000000000003</v>
      </c>
      <c r="F71" s="10">
        <v>21</v>
      </c>
      <c r="G71" s="3">
        <v>10</v>
      </c>
      <c r="H71" s="3">
        <v>41</v>
      </c>
      <c r="I71" s="3">
        <v>10</v>
      </c>
      <c r="J71" s="3">
        <v>726</v>
      </c>
      <c r="K71" s="11">
        <v>83.6</v>
      </c>
      <c r="L71" s="10">
        <v>14</v>
      </c>
      <c r="M71" s="3">
        <v>5</v>
      </c>
      <c r="N71" s="3">
        <v>13</v>
      </c>
      <c r="O71" s="3">
        <v>5</v>
      </c>
      <c r="P71" s="3">
        <v>726</v>
      </c>
      <c r="Q71" s="11">
        <v>83.6</v>
      </c>
      <c r="R71" s="16" t="s">
        <v>106</v>
      </c>
      <c r="S71" s="1" t="s">
        <v>235</v>
      </c>
      <c r="T71" s="1" t="s">
        <v>269</v>
      </c>
      <c r="U71" s="1" t="s">
        <v>270</v>
      </c>
      <c r="V71" s="1" t="s">
        <v>235</v>
      </c>
      <c r="W71" s="1" t="s">
        <v>271</v>
      </c>
    </row>
    <row r="72" spans="1:23" x14ac:dyDescent="0.35">
      <c r="A72" s="3" t="s">
        <v>103</v>
      </c>
      <c r="B72" s="3" t="s">
        <v>53</v>
      </c>
      <c r="C72" s="4" t="s">
        <v>220</v>
      </c>
      <c r="D72" s="3">
        <v>0</v>
      </c>
      <c r="E72" s="7">
        <v>68.884</v>
      </c>
      <c r="F72" s="10">
        <v>63</v>
      </c>
      <c r="G72" s="3">
        <v>20</v>
      </c>
      <c r="H72" s="3">
        <v>95</v>
      </c>
      <c r="I72" s="3">
        <v>20</v>
      </c>
      <c r="J72" s="3">
        <v>375</v>
      </c>
      <c r="K72" s="11">
        <v>43.2</v>
      </c>
      <c r="L72" s="10">
        <v>41</v>
      </c>
      <c r="M72" s="3">
        <v>14</v>
      </c>
      <c r="N72" s="3">
        <v>60</v>
      </c>
      <c r="O72" s="3">
        <v>14</v>
      </c>
      <c r="P72" s="3">
        <v>375</v>
      </c>
      <c r="Q72" s="11">
        <v>43.2</v>
      </c>
      <c r="R72" s="16" t="s">
        <v>148</v>
      </c>
      <c r="S72" s="1" t="s">
        <v>221</v>
      </c>
      <c r="T72" s="1" t="s">
        <v>222</v>
      </c>
      <c r="U72" s="1" t="s">
        <v>223</v>
      </c>
      <c r="V72" s="1" t="s">
        <v>106</v>
      </c>
      <c r="W72" s="1" t="s">
        <v>193</v>
      </c>
    </row>
    <row r="73" spans="1:23" x14ac:dyDescent="0.35">
      <c r="A73" s="3" t="s">
        <v>103</v>
      </c>
      <c r="B73" s="3" t="s">
        <v>55</v>
      </c>
      <c r="C73" s="4" t="s">
        <v>430</v>
      </c>
      <c r="D73" s="3">
        <v>0</v>
      </c>
      <c r="E73" s="7">
        <v>4.4329999999999998</v>
      </c>
      <c r="F73" s="10">
        <v>3</v>
      </c>
      <c r="G73" s="3">
        <v>1</v>
      </c>
      <c r="H73" s="3">
        <v>3</v>
      </c>
      <c r="I73" s="3">
        <v>1</v>
      </c>
      <c r="J73" s="3">
        <v>422</v>
      </c>
      <c r="K73" s="11">
        <v>47.6</v>
      </c>
      <c r="L73" s="10">
        <v>4</v>
      </c>
      <c r="M73" s="3">
        <v>3</v>
      </c>
      <c r="N73" s="3">
        <v>13</v>
      </c>
      <c r="O73" s="3">
        <v>3</v>
      </c>
      <c r="P73" s="3">
        <v>422</v>
      </c>
      <c r="Q73" s="11">
        <v>47.6</v>
      </c>
      <c r="R73" s="16" t="s">
        <v>148</v>
      </c>
      <c r="S73" s="1" t="s">
        <v>431</v>
      </c>
      <c r="T73" s="1" t="s">
        <v>432</v>
      </c>
      <c r="U73" s="1" t="s">
        <v>433</v>
      </c>
      <c r="V73" s="1" t="s">
        <v>434</v>
      </c>
      <c r="W73" s="1" t="s">
        <v>435</v>
      </c>
    </row>
    <row r="74" spans="1:23" x14ac:dyDescent="0.35">
      <c r="A74" s="3" t="s">
        <v>103</v>
      </c>
      <c r="B74" s="3" t="s">
        <v>82</v>
      </c>
      <c r="C74" s="4" t="s">
        <v>212</v>
      </c>
      <c r="D74" s="3">
        <v>0</v>
      </c>
      <c r="E74" s="7">
        <v>69.715000000000003</v>
      </c>
      <c r="F74" s="10">
        <v>44</v>
      </c>
      <c r="G74" s="3">
        <v>11</v>
      </c>
      <c r="H74" s="3">
        <v>186</v>
      </c>
      <c r="I74" s="3">
        <v>11</v>
      </c>
      <c r="J74" s="3">
        <v>208</v>
      </c>
      <c r="K74" s="11">
        <v>24</v>
      </c>
      <c r="L74" s="10">
        <v>37</v>
      </c>
      <c r="M74" s="3">
        <v>12</v>
      </c>
      <c r="N74" s="3">
        <v>139</v>
      </c>
      <c r="O74" s="3">
        <v>12</v>
      </c>
      <c r="P74" s="3">
        <v>208</v>
      </c>
      <c r="Q74" s="11">
        <v>24</v>
      </c>
      <c r="R74" s="16" t="s">
        <v>148</v>
      </c>
      <c r="S74" s="1" t="s">
        <v>106</v>
      </c>
      <c r="T74" s="1" t="s">
        <v>106</v>
      </c>
      <c r="U74" s="17" t="s">
        <v>169</v>
      </c>
      <c r="V74" s="1" t="s">
        <v>213</v>
      </c>
      <c r="W74" s="1" t="s">
        <v>106</v>
      </c>
    </row>
    <row r="75" spans="1:23" x14ac:dyDescent="0.35">
      <c r="A75" s="3" t="s">
        <v>103</v>
      </c>
      <c r="B75" s="3" t="s">
        <v>38</v>
      </c>
      <c r="C75" s="4" t="s">
        <v>204</v>
      </c>
      <c r="D75" s="3">
        <v>0</v>
      </c>
      <c r="E75" s="7">
        <v>78.906999999999996</v>
      </c>
      <c r="F75" s="10">
        <v>42</v>
      </c>
      <c r="G75" s="3">
        <v>14</v>
      </c>
      <c r="H75" s="3">
        <v>81</v>
      </c>
      <c r="I75" s="3">
        <v>14</v>
      </c>
      <c r="J75" s="3">
        <v>449</v>
      </c>
      <c r="K75" s="11">
        <v>51</v>
      </c>
      <c r="L75" s="10">
        <v>35</v>
      </c>
      <c r="M75" s="3">
        <v>13</v>
      </c>
      <c r="N75" s="3">
        <v>56</v>
      </c>
      <c r="O75" s="3">
        <v>13</v>
      </c>
      <c r="P75" s="3">
        <v>449</v>
      </c>
      <c r="Q75" s="11">
        <v>51</v>
      </c>
      <c r="R75" s="16" t="s">
        <v>106</v>
      </c>
      <c r="S75" s="1" t="s">
        <v>192</v>
      </c>
      <c r="T75" s="1" t="s">
        <v>150</v>
      </c>
      <c r="U75" s="17" t="s">
        <v>169</v>
      </c>
      <c r="V75" s="1" t="s">
        <v>205</v>
      </c>
      <c r="W75" s="1" t="s">
        <v>206</v>
      </c>
    </row>
    <row r="76" spans="1:23" x14ac:dyDescent="0.35">
      <c r="A76" s="3" t="s">
        <v>103</v>
      </c>
      <c r="B76" s="3" t="s">
        <v>36</v>
      </c>
      <c r="C76" s="4" t="s">
        <v>224</v>
      </c>
      <c r="D76" s="3">
        <v>0</v>
      </c>
      <c r="E76" s="7">
        <v>64.698999999999998</v>
      </c>
      <c r="F76" s="10">
        <v>48</v>
      </c>
      <c r="G76" s="3">
        <v>16</v>
      </c>
      <c r="H76" s="3">
        <v>80</v>
      </c>
      <c r="I76" s="3">
        <v>14</v>
      </c>
      <c r="J76" s="3">
        <v>452</v>
      </c>
      <c r="K76" s="11">
        <v>51.4</v>
      </c>
      <c r="L76" s="10">
        <v>16</v>
      </c>
      <c r="M76" s="3">
        <v>5</v>
      </c>
      <c r="N76" s="3">
        <v>26</v>
      </c>
      <c r="O76" s="3">
        <v>5</v>
      </c>
      <c r="P76" s="3">
        <v>452</v>
      </c>
      <c r="Q76" s="11">
        <v>51.4</v>
      </c>
      <c r="R76" s="16" t="s">
        <v>148</v>
      </c>
      <c r="S76" s="1" t="s">
        <v>192</v>
      </c>
      <c r="T76" s="1" t="s">
        <v>150</v>
      </c>
      <c r="U76" s="17" t="s">
        <v>191</v>
      </c>
      <c r="V76" s="1" t="s">
        <v>192</v>
      </c>
      <c r="W76" s="1" t="s">
        <v>206</v>
      </c>
    </row>
    <row r="77" spans="1:23" x14ac:dyDescent="0.35">
      <c r="A77" s="3" t="s">
        <v>103</v>
      </c>
      <c r="B77" s="3" t="s">
        <v>37</v>
      </c>
      <c r="C77" s="4" t="s">
        <v>238</v>
      </c>
      <c r="D77" s="3">
        <v>0</v>
      </c>
      <c r="E77" s="7">
        <v>57.218000000000004</v>
      </c>
      <c r="F77" s="10">
        <v>36</v>
      </c>
      <c r="G77" s="3">
        <v>15</v>
      </c>
      <c r="H77" s="3">
        <v>100</v>
      </c>
      <c r="I77" s="3">
        <v>13</v>
      </c>
      <c r="J77" s="3">
        <v>453</v>
      </c>
      <c r="K77" s="11">
        <v>51.4</v>
      </c>
      <c r="L77" s="10">
        <v>20</v>
      </c>
      <c r="M77" s="3">
        <v>8</v>
      </c>
      <c r="N77" s="3">
        <v>30</v>
      </c>
      <c r="O77" s="3">
        <v>8</v>
      </c>
      <c r="P77" s="3">
        <v>453</v>
      </c>
      <c r="Q77" s="11">
        <v>51.4</v>
      </c>
      <c r="R77" s="16" t="s">
        <v>106</v>
      </c>
      <c r="S77" s="1" t="s">
        <v>192</v>
      </c>
      <c r="T77" s="1" t="s">
        <v>150</v>
      </c>
      <c r="U77" s="17" t="s">
        <v>169</v>
      </c>
      <c r="V77" s="1" t="s">
        <v>192</v>
      </c>
      <c r="W77" s="1" t="s">
        <v>239</v>
      </c>
    </row>
    <row r="78" spans="1:23" x14ac:dyDescent="0.35">
      <c r="A78" s="3" t="s">
        <v>103</v>
      </c>
      <c r="B78" s="3" t="s">
        <v>35</v>
      </c>
      <c r="C78" s="4" t="s">
        <v>189</v>
      </c>
      <c r="D78" s="3">
        <v>0</v>
      </c>
      <c r="E78" s="7">
        <v>87.545000000000002</v>
      </c>
      <c r="F78" s="10">
        <v>49</v>
      </c>
      <c r="G78" s="3">
        <v>20</v>
      </c>
      <c r="H78" s="3">
        <v>123</v>
      </c>
      <c r="I78" s="3">
        <v>20</v>
      </c>
      <c r="J78" s="3">
        <v>451</v>
      </c>
      <c r="K78" s="11">
        <v>51.7</v>
      </c>
      <c r="L78" s="10">
        <v>26</v>
      </c>
      <c r="M78" s="3">
        <v>11</v>
      </c>
      <c r="N78" s="3">
        <v>69</v>
      </c>
      <c r="O78" s="3">
        <v>11</v>
      </c>
      <c r="P78" s="3">
        <v>451</v>
      </c>
      <c r="Q78" s="11">
        <v>51.7</v>
      </c>
      <c r="R78" s="16" t="s">
        <v>106</v>
      </c>
      <c r="S78" s="1" t="s">
        <v>190</v>
      </c>
      <c r="T78" s="1" t="s">
        <v>150</v>
      </c>
      <c r="U78" s="17" t="s">
        <v>191</v>
      </c>
      <c r="V78" s="1" t="s">
        <v>192</v>
      </c>
      <c r="W78" s="1" t="s">
        <v>193</v>
      </c>
    </row>
    <row r="79" spans="1:23" x14ac:dyDescent="0.35">
      <c r="A79" s="3" t="s">
        <v>103</v>
      </c>
      <c r="B79" s="3" t="s">
        <v>74</v>
      </c>
      <c r="C79" s="4" t="s">
        <v>141</v>
      </c>
      <c r="D79" s="3">
        <v>0</v>
      </c>
      <c r="E79" s="7">
        <v>169.471</v>
      </c>
      <c r="F79" s="10">
        <v>42</v>
      </c>
      <c r="G79" s="3">
        <v>28</v>
      </c>
      <c r="H79" s="3">
        <v>213</v>
      </c>
      <c r="I79" s="3">
        <v>28</v>
      </c>
      <c r="J79" s="3">
        <v>782</v>
      </c>
      <c r="K79" s="11">
        <v>90</v>
      </c>
      <c r="L79" s="10">
        <v>38</v>
      </c>
      <c r="M79" s="3">
        <v>26</v>
      </c>
      <c r="N79" s="3">
        <v>186</v>
      </c>
      <c r="O79" s="3">
        <v>26</v>
      </c>
      <c r="P79" s="3">
        <v>782</v>
      </c>
      <c r="Q79" s="11">
        <v>90</v>
      </c>
      <c r="R79" s="16" t="s">
        <v>106</v>
      </c>
      <c r="S79" s="1" t="s">
        <v>106</v>
      </c>
      <c r="T79" s="1" t="s">
        <v>106</v>
      </c>
      <c r="U79" s="17" t="s">
        <v>142</v>
      </c>
      <c r="V79" s="1" t="s">
        <v>143</v>
      </c>
      <c r="W79" s="1" t="s">
        <v>106</v>
      </c>
    </row>
    <row r="80" spans="1:23" x14ac:dyDescent="0.35">
      <c r="A80" s="3" t="s">
        <v>103</v>
      </c>
      <c r="B80" s="3" t="s">
        <v>18</v>
      </c>
      <c r="C80" s="4" t="s">
        <v>347</v>
      </c>
      <c r="D80" s="3">
        <v>0</v>
      </c>
      <c r="E80" s="7">
        <v>15.891999999999999</v>
      </c>
      <c r="F80" s="10">
        <v>18</v>
      </c>
      <c r="G80" s="3">
        <v>5</v>
      </c>
      <c r="H80" s="3">
        <v>23</v>
      </c>
      <c r="I80" s="3">
        <v>5</v>
      </c>
      <c r="J80" s="3">
        <v>252</v>
      </c>
      <c r="K80" s="11">
        <v>28.9</v>
      </c>
      <c r="L80" s="10">
        <v>18</v>
      </c>
      <c r="M80" s="3">
        <v>3</v>
      </c>
      <c r="N80" s="3">
        <v>13</v>
      </c>
      <c r="O80" s="3">
        <v>3</v>
      </c>
      <c r="P80" s="3">
        <v>252</v>
      </c>
      <c r="Q80" s="11">
        <v>28.9</v>
      </c>
      <c r="R80" s="16" t="s">
        <v>348</v>
      </c>
      <c r="S80" s="1" t="s">
        <v>106</v>
      </c>
      <c r="T80" s="1" t="s">
        <v>106</v>
      </c>
      <c r="U80" s="1" t="s">
        <v>349</v>
      </c>
      <c r="V80" s="1" t="s">
        <v>350</v>
      </c>
      <c r="W80" s="1" t="s">
        <v>351</v>
      </c>
    </row>
    <row r="81" spans="1:23" x14ac:dyDescent="0.35">
      <c r="A81" s="3" t="s">
        <v>103</v>
      </c>
      <c r="B81" s="3" t="s">
        <v>16</v>
      </c>
      <c r="C81" s="4" t="s">
        <v>274</v>
      </c>
      <c r="D81" s="3">
        <v>0</v>
      </c>
      <c r="E81" s="7">
        <v>39.640999999999998</v>
      </c>
      <c r="F81" s="10">
        <v>40</v>
      </c>
      <c r="G81" s="3">
        <v>10</v>
      </c>
      <c r="H81" s="3">
        <v>27</v>
      </c>
      <c r="I81" s="3">
        <v>10</v>
      </c>
      <c r="J81" s="3">
        <v>424</v>
      </c>
      <c r="K81" s="11">
        <v>48.4</v>
      </c>
      <c r="L81" s="10">
        <v>16</v>
      </c>
      <c r="M81" s="3">
        <v>4</v>
      </c>
      <c r="N81" s="3">
        <v>12</v>
      </c>
      <c r="O81" s="3">
        <v>4</v>
      </c>
      <c r="P81" s="3">
        <v>424</v>
      </c>
      <c r="Q81" s="11">
        <v>48.4</v>
      </c>
      <c r="R81" s="16" t="s">
        <v>106</v>
      </c>
      <c r="S81" s="1" t="s">
        <v>275</v>
      </c>
      <c r="T81" s="1" t="s">
        <v>122</v>
      </c>
      <c r="U81" s="1" t="s">
        <v>276</v>
      </c>
      <c r="V81" s="1" t="s">
        <v>277</v>
      </c>
      <c r="W81" s="1" t="s">
        <v>278</v>
      </c>
    </row>
    <row r="82" spans="1:23" x14ac:dyDescent="0.35">
      <c r="A82" s="3" t="s">
        <v>103</v>
      </c>
      <c r="B82" s="3" t="s">
        <v>42</v>
      </c>
      <c r="C82" s="4" t="s">
        <v>263</v>
      </c>
      <c r="D82" s="3">
        <v>0</v>
      </c>
      <c r="E82" s="7">
        <v>45.895000000000003</v>
      </c>
      <c r="F82" s="10">
        <v>37</v>
      </c>
      <c r="G82" s="3">
        <v>12</v>
      </c>
      <c r="H82" s="3">
        <v>65</v>
      </c>
      <c r="I82" s="3">
        <v>12</v>
      </c>
      <c r="J82" s="3">
        <v>377</v>
      </c>
      <c r="K82" s="11">
        <v>43.9</v>
      </c>
      <c r="L82" s="10">
        <v>21</v>
      </c>
      <c r="M82" s="3">
        <v>6</v>
      </c>
      <c r="N82" s="3">
        <v>26</v>
      </c>
      <c r="O82" s="3">
        <v>6</v>
      </c>
      <c r="P82" s="3">
        <v>377</v>
      </c>
      <c r="Q82" s="11">
        <v>43.9</v>
      </c>
      <c r="R82" s="16" t="s">
        <v>264</v>
      </c>
      <c r="S82" s="1" t="s">
        <v>106</v>
      </c>
      <c r="T82" s="1" t="s">
        <v>265</v>
      </c>
      <c r="U82" s="1" t="s">
        <v>266</v>
      </c>
      <c r="V82" s="1" t="s">
        <v>235</v>
      </c>
      <c r="W82" s="1" t="s">
        <v>267</v>
      </c>
    </row>
    <row r="83" spans="1:23" x14ac:dyDescent="0.35">
      <c r="A83" s="3" t="s">
        <v>103</v>
      </c>
      <c r="B83" s="3" t="s">
        <v>1</v>
      </c>
      <c r="C83" s="4" t="s">
        <v>194</v>
      </c>
      <c r="D83" s="3">
        <v>0</v>
      </c>
      <c r="E83" s="7">
        <v>84.706999999999994</v>
      </c>
      <c r="F83" s="10">
        <v>39</v>
      </c>
      <c r="G83" s="3">
        <v>20</v>
      </c>
      <c r="H83" s="3">
        <v>74</v>
      </c>
      <c r="I83" s="3">
        <v>20</v>
      </c>
      <c r="J83" s="3">
        <v>777</v>
      </c>
      <c r="K83" s="11">
        <v>90.1</v>
      </c>
      <c r="L83" s="10">
        <v>13</v>
      </c>
      <c r="M83" s="3">
        <v>8</v>
      </c>
      <c r="N83" s="3">
        <v>21</v>
      </c>
      <c r="O83" s="3">
        <v>8</v>
      </c>
      <c r="P83" s="3">
        <v>777</v>
      </c>
      <c r="Q83" s="11">
        <v>90.1</v>
      </c>
      <c r="R83" s="16" t="s">
        <v>106</v>
      </c>
      <c r="S83" s="1" t="s">
        <v>195</v>
      </c>
      <c r="T83" s="1" t="s">
        <v>106</v>
      </c>
      <c r="U83" s="17" t="s">
        <v>196</v>
      </c>
      <c r="V83" s="1" t="s">
        <v>197</v>
      </c>
      <c r="W83" s="1" t="s">
        <v>198</v>
      </c>
    </row>
    <row r="84" spans="1:23" x14ac:dyDescent="0.35">
      <c r="A84" s="3" t="s">
        <v>103</v>
      </c>
      <c r="B84" s="3" t="s">
        <v>77</v>
      </c>
      <c r="C84" s="4" t="s">
        <v>199</v>
      </c>
      <c r="D84" s="3">
        <v>0</v>
      </c>
      <c r="E84" s="7">
        <v>79.706999999999994</v>
      </c>
      <c r="F84" s="10">
        <v>31</v>
      </c>
      <c r="G84" s="3">
        <v>16</v>
      </c>
      <c r="H84" s="3">
        <v>82</v>
      </c>
      <c r="I84" s="3">
        <v>16</v>
      </c>
      <c r="J84" s="3">
        <v>717</v>
      </c>
      <c r="K84" s="11">
        <v>76.400000000000006</v>
      </c>
      <c r="L84" s="10">
        <v>18</v>
      </c>
      <c r="M84" s="3">
        <v>9</v>
      </c>
      <c r="N84" s="3">
        <v>20</v>
      </c>
      <c r="O84" s="3">
        <v>9</v>
      </c>
      <c r="P84" s="3">
        <v>717</v>
      </c>
      <c r="Q84" s="11">
        <v>76.400000000000006</v>
      </c>
      <c r="R84" s="16" t="s">
        <v>105</v>
      </c>
      <c r="S84" s="1" t="s">
        <v>200</v>
      </c>
      <c r="T84" s="1" t="s">
        <v>201</v>
      </c>
      <c r="U84" s="17" t="s">
        <v>169</v>
      </c>
      <c r="V84" s="1" t="s">
        <v>202</v>
      </c>
      <c r="W84" s="1" t="s">
        <v>203</v>
      </c>
    </row>
    <row r="85" spans="1:23" x14ac:dyDescent="0.35">
      <c r="A85" s="3" t="s">
        <v>103</v>
      </c>
      <c r="B85" s="3" t="s">
        <v>46</v>
      </c>
      <c r="C85" s="4" t="s">
        <v>384</v>
      </c>
      <c r="D85" s="3">
        <v>0</v>
      </c>
      <c r="E85" s="7">
        <v>9.2880000000000003</v>
      </c>
      <c r="F85" s="10">
        <v>4</v>
      </c>
      <c r="G85" s="3">
        <v>2</v>
      </c>
      <c r="H85" s="3">
        <v>13</v>
      </c>
      <c r="I85" s="3">
        <v>2</v>
      </c>
      <c r="J85" s="3">
        <v>412</v>
      </c>
      <c r="K85" s="11">
        <v>47.5</v>
      </c>
      <c r="L85" s="10">
        <v>4</v>
      </c>
      <c r="M85" s="3">
        <v>1</v>
      </c>
      <c r="N85" s="3">
        <v>8</v>
      </c>
      <c r="O85" s="3">
        <v>1</v>
      </c>
      <c r="P85" s="3">
        <v>412</v>
      </c>
      <c r="Q85" s="11">
        <v>47.5</v>
      </c>
      <c r="R85" s="16" t="s">
        <v>148</v>
      </c>
      <c r="S85" s="1" t="s">
        <v>385</v>
      </c>
      <c r="T85" s="1" t="s">
        <v>106</v>
      </c>
      <c r="U85" s="1" t="s">
        <v>386</v>
      </c>
      <c r="V85" s="1" t="s">
        <v>387</v>
      </c>
      <c r="W85" s="1" t="s">
        <v>388</v>
      </c>
    </row>
    <row r="86" spans="1:23" x14ac:dyDescent="0.35">
      <c r="A86" s="3" t="s">
        <v>103</v>
      </c>
      <c r="B86" s="3" t="s">
        <v>24</v>
      </c>
      <c r="C86" s="4" t="s">
        <v>312</v>
      </c>
      <c r="D86" s="3">
        <v>0</v>
      </c>
      <c r="E86" s="7">
        <v>27.288</v>
      </c>
      <c r="F86" s="10">
        <v>33</v>
      </c>
      <c r="G86" s="3">
        <v>8</v>
      </c>
      <c r="H86" s="3">
        <v>33</v>
      </c>
      <c r="I86" s="3">
        <v>8</v>
      </c>
      <c r="J86" s="3">
        <v>337</v>
      </c>
      <c r="K86" s="11">
        <v>36.6</v>
      </c>
      <c r="L86" s="10">
        <v>44</v>
      </c>
      <c r="M86" s="3">
        <v>10</v>
      </c>
      <c r="N86" s="3">
        <v>35</v>
      </c>
      <c r="O86" s="3">
        <v>10</v>
      </c>
      <c r="P86" s="3">
        <v>337</v>
      </c>
      <c r="Q86" s="11">
        <v>36.6</v>
      </c>
      <c r="R86" s="16" t="s">
        <v>106</v>
      </c>
      <c r="S86" s="1" t="s">
        <v>313</v>
      </c>
      <c r="T86" s="1" t="s">
        <v>314</v>
      </c>
      <c r="U86" s="17" t="s">
        <v>315</v>
      </c>
      <c r="V86" s="1" t="s">
        <v>316</v>
      </c>
      <c r="W86" s="1" t="s">
        <v>317</v>
      </c>
    </row>
    <row r="87" spans="1:23" x14ac:dyDescent="0.35">
      <c r="A87" s="3" t="s">
        <v>103</v>
      </c>
      <c r="B87" s="3" t="s">
        <v>2</v>
      </c>
      <c r="C87" s="4" t="s">
        <v>336</v>
      </c>
      <c r="D87" s="3">
        <v>0</v>
      </c>
      <c r="E87" s="7">
        <v>17.54</v>
      </c>
      <c r="F87" s="10">
        <v>14</v>
      </c>
      <c r="G87" s="3">
        <v>5</v>
      </c>
      <c r="H87" s="3">
        <v>22</v>
      </c>
      <c r="I87" s="3">
        <v>5</v>
      </c>
      <c r="J87" s="3">
        <v>382</v>
      </c>
      <c r="K87" s="11">
        <v>44.5</v>
      </c>
      <c r="L87" s="10">
        <v>7</v>
      </c>
      <c r="M87" s="3">
        <v>3</v>
      </c>
      <c r="N87" s="3">
        <v>12</v>
      </c>
      <c r="O87" s="3">
        <v>3</v>
      </c>
      <c r="P87" s="3">
        <v>382</v>
      </c>
      <c r="Q87" s="11">
        <v>44.5</v>
      </c>
      <c r="R87" s="16" t="s">
        <v>337</v>
      </c>
      <c r="S87" s="1" t="s">
        <v>338</v>
      </c>
      <c r="T87" s="1" t="s">
        <v>201</v>
      </c>
      <c r="U87" s="17" t="s">
        <v>339</v>
      </c>
      <c r="V87" s="1" t="s">
        <v>340</v>
      </c>
      <c r="W87" s="1" t="s">
        <v>341</v>
      </c>
    </row>
    <row r="88" spans="1:23" x14ac:dyDescent="0.35">
      <c r="A88" s="3" t="s">
        <v>103</v>
      </c>
      <c r="B88" s="3" t="s">
        <v>22</v>
      </c>
      <c r="C88" s="4" t="s">
        <v>366</v>
      </c>
      <c r="D88" s="3">
        <v>0</v>
      </c>
      <c r="E88" s="7">
        <v>10.785</v>
      </c>
      <c r="F88" s="10">
        <v>12</v>
      </c>
      <c r="G88" s="3">
        <v>2</v>
      </c>
      <c r="H88" s="3">
        <v>4</v>
      </c>
      <c r="I88" s="3">
        <v>2</v>
      </c>
      <c r="J88" s="3">
        <v>398</v>
      </c>
      <c r="K88" s="11">
        <v>45.3</v>
      </c>
      <c r="L88" s="10">
        <v>3</v>
      </c>
      <c r="M88" s="3">
        <v>1</v>
      </c>
      <c r="N88" s="3">
        <v>3</v>
      </c>
      <c r="O88" s="3">
        <v>1</v>
      </c>
      <c r="P88" s="3">
        <v>398</v>
      </c>
      <c r="Q88" s="11">
        <v>45.3</v>
      </c>
      <c r="R88" s="16" t="s">
        <v>106</v>
      </c>
      <c r="S88" s="1" t="s">
        <v>367</v>
      </c>
      <c r="T88" s="1" t="s">
        <v>106</v>
      </c>
      <c r="U88" s="17" t="s">
        <v>368</v>
      </c>
      <c r="V88" s="1" t="s">
        <v>369</v>
      </c>
      <c r="W88" s="1" t="s">
        <v>370</v>
      </c>
    </row>
    <row r="89" spans="1:23" ht="15" thickBot="1" x14ac:dyDescent="0.4">
      <c r="A89" s="3" t="s">
        <v>103</v>
      </c>
      <c r="B89" s="3" t="s">
        <v>71</v>
      </c>
      <c r="C89" s="4" t="s">
        <v>162</v>
      </c>
      <c r="D89" s="3">
        <v>0</v>
      </c>
      <c r="E89" s="7">
        <v>121.636</v>
      </c>
      <c r="F89" s="12">
        <v>48</v>
      </c>
      <c r="G89" s="13">
        <v>17</v>
      </c>
      <c r="H89" s="13">
        <v>162</v>
      </c>
      <c r="I89" s="13">
        <v>17</v>
      </c>
      <c r="J89" s="13">
        <v>287</v>
      </c>
      <c r="K89" s="14">
        <v>33.4</v>
      </c>
      <c r="L89" s="12">
        <v>29</v>
      </c>
      <c r="M89" s="13">
        <v>9</v>
      </c>
      <c r="N89" s="13">
        <v>72</v>
      </c>
      <c r="O89" s="13">
        <v>9</v>
      </c>
      <c r="P89" s="13">
        <v>287</v>
      </c>
      <c r="Q89" s="14">
        <v>33.4</v>
      </c>
      <c r="R89" s="16" t="s">
        <v>106</v>
      </c>
      <c r="S89" s="1" t="s">
        <v>106</v>
      </c>
      <c r="T89" s="1" t="s">
        <v>106</v>
      </c>
      <c r="U89" s="18" t="s">
        <v>163</v>
      </c>
      <c r="V89" s="1" t="s">
        <v>164</v>
      </c>
      <c r="W89" s="1" t="s">
        <v>165</v>
      </c>
    </row>
  </sheetData>
  <mergeCells count="3">
    <mergeCell ref="F2:K2"/>
    <mergeCell ref="L2:Q2"/>
    <mergeCell ref="A1:W1"/>
  </mergeCells>
  <conditionalFormatting sqref="B3:B11 B74:B89">
    <cfRule type="duplicateValues" dxfId="4" priority="5"/>
    <cfRule type="duplicateValues" dxfId="3" priority="6"/>
    <cfRule type="duplicateValues" dxfId="2" priority="7"/>
    <cfRule type="duplicateValues" dxfId="1" priority="8"/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 Shekhar Singh</dc:creator>
  <cp:lastModifiedBy>Ashutosh Panda</cp:lastModifiedBy>
  <dcterms:created xsi:type="dcterms:W3CDTF">2015-06-05T18:17:20Z</dcterms:created>
  <dcterms:modified xsi:type="dcterms:W3CDTF">2025-02-14T07:36:24Z</dcterms:modified>
</cp:coreProperties>
</file>